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ns" sheetId="1" state="visible" r:id="rId2"/>
    <sheet name="Sorted" sheetId="2" state="visible" r:id="rId3"/>
  </sheets>
  <definedNames>
    <definedName function="false" hidden="false" localSheetId="1" name="Excel_BuiltIn__FilterDatabase" vbProcedure="false">Sorted!$A$1:$G$3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" uniqueCount="143">
  <si>
    <t xml:space="preserve">Alignments to do:</t>
  </si>
  <si>
    <t xml:space="preserve">NT_161904</t>
  </si>
  <si>
    <t xml:space="preserve">Show internal large tandem repeat</t>
  </si>
  <si>
    <t xml:space="preserve">NT_165794</t>
  </si>
  <si>
    <t xml:space="preserve">Check for tandem large repeat</t>
  </si>
  <si>
    <t xml:space="preserve">NT_161926 vs. NT_161892</t>
  </si>
  <si>
    <t xml:space="preserve">Multiple copies of large amplicon</t>
  </si>
  <si>
    <t xml:space="preserve">NT_161872</t>
  </si>
  <si>
    <t xml:space="preserve">Copies of Sly in opposite orientation = inverted repeat (?)</t>
  </si>
  <si>
    <t xml:space="preserve">NT_161925</t>
  </si>
  <si>
    <t xml:space="preserve">Tandem tracts of Asty + 1 in opposite orientation</t>
  </si>
  <si>
    <t xml:space="preserve">NT_165791</t>
  </si>
  <si>
    <t xml:space="preserve">Tandem tracts of Ssty2</t>
  </si>
  <si>
    <t xml:space="preserve">NT_161906</t>
  </si>
  <si>
    <t xml:space="preserve">Paired copies of Ssty1 in opposite orientation</t>
  </si>
  <si>
    <t xml:space="preserve">NT_161902</t>
  </si>
  <si>
    <t xml:space="preserve">Paired copies of Ssty2 in opposite orientation</t>
  </si>
  <si>
    <t xml:space="preserve">Blasting with word length 40, no filter for Ssty1/2, Orly and Asty.  Blasting with word length 100, no filter for Sly.</t>
  </si>
  <si>
    <t xml:space="preserve">NT_165798</t>
  </si>
  <si>
    <t xml:space="preserve">(308426 bp)</t>
  </si>
  <si>
    <t xml:space="preserve">Locus</t>
  </si>
  <si>
    <t xml:space="preserve">Copies</t>
  </si>
  <si>
    <t xml:space="preserve">Start</t>
  </si>
  <si>
    <t xml:space="preserve">End</t>
  </si>
  <si>
    <t xml:space="preserve">Orientation</t>
  </si>
  <si>
    <t xml:space="preserve">Spacer</t>
  </si>
  <si>
    <t xml:space="preserve">Notes</t>
  </si>
  <si>
    <t xml:space="preserve">Asty (partial)</t>
  </si>
  <si>
    <t xml:space="preserve">Truncated at contig end</t>
  </si>
  <si>
    <t xml:space="preserve">Ssty2</t>
  </si>
  <si>
    <t xml:space="preserve">NT_165797</t>
  </si>
  <si>
    <t xml:space="preserve">(291510 bp)</t>
  </si>
  <si>
    <t xml:space="preserve">Asty</t>
  </si>
  <si>
    <t xml:space="preserve">5536bp insertion with flanking duplication of bases 1619-1625 of Asty sequence</t>
  </si>
  <si>
    <t xml:space="preserve">NT_165796</t>
  </si>
  <si>
    <t xml:space="preserve">(316836 bp)</t>
  </si>
  <si>
    <t xml:space="preserve">Sly (partial)</t>
  </si>
  <si>
    <t xml:space="preserve">Matches from base 14774 of Sly sequence</t>
  </si>
  <si>
    <t xml:space="preserve">Ssty1</t>
  </si>
  <si>
    <t xml:space="preserve">Ssty1 (partial)</t>
  </si>
  <si>
    <t xml:space="preserve">Matches from base 1948-2385 of Ssty1 sequence.</t>
  </si>
  <si>
    <t xml:space="preserve">Sly</t>
  </si>
  <si>
    <t xml:space="preserve">NT_165795</t>
  </si>
  <si>
    <t xml:space="preserve">(333418 bp)</t>
  </si>
  <si>
    <t xml:space="preserve">Internal deletion removing bases 1197-1819 of Asty sequence.</t>
  </si>
  <si>
    <t xml:space="preserve">Matches from base 1514-2268 of Ssty1 sequence. </t>
  </si>
  <si>
    <t xml:space="preserve">(408065 bp)</t>
  </si>
  <si>
    <t xml:space="preserve">182bp insertion with flanking duplication of bases 379-393 of Ssty1 sequence. </t>
  </si>
  <si>
    <t xml:space="preserve">Matches from base 1948-2385 of Ssty1 sequence.  </t>
  </si>
  <si>
    <t xml:space="preserve">NT_165793</t>
  </si>
  <si>
    <t xml:space="preserve">(318612 bp)</t>
  </si>
  <si>
    <t xml:space="preserve">NT_165792</t>
  </si>
  <si>
    <t xml:space="preserve">(459333 bp)</t>
  </si>
  <si>
    <t xml:space="preserve">186bp insertion with flanking duplication of bases 381-393 of Ssty1 sequence.  </t>
  </si>
  <si>
    <t xml:space="preserve">Orly</t>
  </si>
  <si>
    <t xml:space="preserve">(296531 bp)</t>
  </si>
  <si>
    <t xml:space="preserve">183bp insertion with flanking duplication of bases 379-393 of the Ssty1 sequence. </t>
  </si>
  <si>
    <t xml:space="preserve">7073bp insertion with flanking duplication of bases 140-145 of Ssty2</t>
  </si>
  <si>
    <t xml:space="preserve">Expansion of GTT repeat tract starting at position 1035 of Ssty2 sequence</t>
  </si>
  <si>
    <t xml:space="preserve">NT_165790</t>
  </si>
  <si>
    <t xml:space="preserve">(263811 bp)</t>
  </si>
  <si>
    <t xml:space="preserve">REFERENCE LOCUS</t>
  </si>
  <si>
    <t xml:space="preserve">185bp insertion with flanking duplication of bases 379-393 of the Ssty1 sequence. </t>
  </si>
  <si>
    <t xml:space="preserve">NT_161937</t>
  </si>
  <si>
    <t xml:space="preserve">(388718 bp)</t>
  </si>
  <si>
    <t xml:space="preserve">Matches bases 1948-2385 of Ssty1 sequence</t>
  </si>
  <si>
    <t xml:space="preserve">NT_161928</t>
  </si>
  <si>
    <t xml:space="preserve">(177310 bp)</t>
  </si>
  <si>
    <t xml:space="preserve">184bp insertion with flanking duplication of bases 379-393 of the Ssty1 sequence. </t>
  </si>
  <si>
    <t xml:space="preserve">NT_161926</t>
  </si>
  <si>
    <t xml:space="preserve">(248308 bp)</t>
  </si>
  <si>
    <t xml:space="preserve">(332526 bp)</t>
  </si>
  <si>
    <t xml:space="preserve">NT_161924</t>
  </si>
  <si>
    <t xml:space="preserve">(356316 bp)</t>
  </si>
  <si>
    <t xml:space="preserve">181bp insertion with flanking duplication of bases 379-393 of the Ssty1 sequence. </t>
  </si>
  <si>
    <t xml:space="preserve">NT_161923</t>
  </si>
  <si>
    <t xml:space="preserve">(289075 bp)</t>
  </si>
  <si>
    <t xml:space="preserve">182bp insertion with flanking duplication of bases 379-393 of the Ssty1 sequence. Truncated at end of contig</t>
  </si>
  <si>
    <t xml:space="preserve">NT_161919</t>
  </si>
  <si>
    <t xml:space="preserve">(216416 bp)</t>
  </si>
  <si>
    <t xml:space="preserve">NT_161916</t>
  </si>
  <si>
    <t xml:space="preserve">(412242 bp)</t>
  </si>
  <si>
    <t xml:space="preserve">~5.9k insertion at base ~5.7k of Sly sequence</t>
  </si>
  <si>
    <t xml:space="preserve">NT_161913</t>
  </si>
  <si>
    <t xml:space="preserve">(306608 bp)</t>
  </si>
  <si>
    <t xml:space="preserve">Matches from base 110 of Asty sequence.  10bp  deletion removing bases 241-251 of Asty sequence.</t>
  </si>
  <si>
    <t xml:space="preserve">NT_161911</t>
  </si>
  <si>
    <t xml:space="preserve">(635215 bp)</t>
  </si>
  <si>
    <t xml:space="preserve">Matches from base 110 of Asty sequence</t>
  </si>
  <si>
    <t xml:space="preserve">Ssty2 (partial)</t>
  </si>
  <si>
    <t xml:space="preserve">Matches from base 1634 of Ssty2 sequence</t>
  </si>
  <si>
    <t xml:space="preserve">(549028 bp)</t>
  </si>
  <si>
    <t xml:space="preserve">182bp insertion with flanking duplication of bases 379-393 of the Ssty1 sequence.</t>
  </si>
  <si>
    <t xml:space="preserve">Orly (partial)</t>
  </si>
  <si>
    <t xml:space="preserve">Internal deletion removing bases 2513-3294 of Orly sequence</t>
  </si>
  <si>
    <t xml:space="preserve">(503568 bp)</t>
  </si>
  <si>
    <t xml:space="preserve">(1115847 bp)</t>
  </si>
  <si>
    <t xml:space="preserve">Ssty2 </t>
  </si>
  <si>
    <t xml:space="preserve">Internal deletion removing bases 645-1029 of Ssty2 sequence. 76bp of unmatched sequence in place of deleted section</t>
  </si>
  <si>
    <t xml:space="preserve">Ssty (unknown partial)</t>
  </si>
  <si>
    <t xml:space="preserve">(less than 85% match to either Ssty1 or Ssty2)</t>
  </si>
  <si>
    <t xml:space="preserve">Internal deletion removing bases 5713-11034 of Sly sequence.  ~5k insertion with flanking duplication of bases 12420-13298 of Sly sequence</t>
  </si>
  <si>
    <t xml:space="preserve">NT_161898</t>
  </si>
  <si>
    <t xml:space="preserve">(407439 bp)</t>
  </si>
  <si>
    <t xml:space="preserve">Matches from base 63 of Asty sequence</t>
  </si>
  <si>
    <t xml:space="preserve">Matches from base 481 of Asty sequence.  82% match only.</t>
  </si>
  <si>
    <t xml:space="preserve">NT_161897</t>
  </si>
  <si>
    <t xml:space="preserve">(883536 bp)</t>
  </si>
  <si>
    <t xml:space="preserve">Ssty2 (partial) </t>
  </si>
  <si>
    <t xml:space="preserve">Internal deletion removing bases 645-1005 of Ssty2 sequence.  4bp of unmatched sequence in place of deleted section</t>
  </si>
  <si>
    <t xml:space="preserve">Matches from base 551 of Ssty2 sequence.  Expansion of GTT repeat tract starting at position 1035 of Ssty2 sequence</t>
  </si>
  <si>
    <t xml:space="preserve">Internal deletion removing bases 1197-1819 of Asty sequence</t>
  </si>
  <si>
    <t xml:space="preserve">Matches to base 26157 of Sly sequence</t>
  </si>
  <si>
    <t xml:space="preserve">NT_161895</t>
  </si>
  <si>
    <t xml:space="preserve">(778608 bp)</t>
  </si>
  <si>
    <t xml:space="preserve">Matches to base 155554 of Sly sequence (many interruptions</t>
  </si>
  <si>
    <t xml:space="preserve">Matches to base 14772 of Sly sequence (many interruptions)</t>
  </si>
  <si>
    <t xml:space="preserve">Matches bases 7438-15630 of Sly sequence (many interruptions)</t>
  </si>
  <si>
    <t xml:space="preserve">NT_161892</t>
  </si>
  <si>
    <t xml:space="preserve">(234992 bp)</t>
  </si>
  <si>
    <t xml:space="preserve">185bp insertion with flanking duplication of bases 379-390 of the Ssty1 sequence. </t>
  </si>
  <si>
    <t xml:space="preserve">NT_161885</t>
  </si>
  <si>
    <t xml:space="preserve">(241935 bp)</t>
  </si>
  <si>
    <t xml:space="preserve">NT_161879</t>
  </si>
  <si>
    <t xml:space="preserve">(228530 bp)</t>
  </si>
  <si>
    <t xml:space="preserve">182bp insertion with flanking duplication of bases 379-393 of the Ssty1 sequence. </t>
  </si>
  <si>
    <t xml:space="preserve">NT_161877</t>
  </si>
  <si>
    <t xml:space="preserve">(374137 bp)</t>
  </si>
  <si>
    <t xml:space="preserve">Internal deletion removing bases 779-1517 of Asty sequence.</t>
  </si>
  <si>
    <t xml:space="preserve">NT_161875</t>
  </si>
  <si>
    <t xml:space="preserve">(285840 bp)</t>
  </si>
  <si>
    <t xml:space="preserve">182bp insertion with flanking duplication of bases 373-393 of the Ssty1 sequence.  </t>
  </si>
  <si>
    <t xml:space="preserve">(418078 bp)</t>
  </si>
  <si>
    <t xml:space="preserve">Matches from base 110 of the Asty sequence. </t>
  </si>
  <si>
    <t xml:space="preserve">Truncated at end of contig</t>
  </si>
  <si>
    <t xml:space="preserve">NT_161868</t>
  </si>
  <si>
    <t xml:space="preserve">(336966 bp)</t>
  </si>
  <si>
    <t xml:space="preserve">183bp insertion with flanking duplication of bases 379-393 of the Ssty1 sequence.  </t>
  </si>
  <si>
    <t xml:space="preserve">NT_161866</t>
  </si>
  <si>
    <t xml:space="preserve">(282222 bp)</t>
  </si>
  <si>
    <t xml:space="preserve">l*, , a*</t>
  </si>
  <si>
    <t xml:space="preserve">Matches from base 3800 of Sly sequence</t>
  </si>
  <si>
    <t xml:space="preserve">Matches from base 110 of the Asty sequence.  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</cols>
  <sheetData>
    <row r="1" customFormat="false" ht="12.75" hidden="false" customHeight="false" outlineLevel="0" collapsed="false">
      <c r="A1" s="0" t="s">
        <v>0</v>
      </c>
      <c r="B1" s="1"/>
      <c r="E1" s="1"/>
      <c r="F1" s="1"/>
      <c r="H1" s="1"/>
    </row>
    <row r="2" customFormat="false" ht="12.75" hidden="false" customHeight="false" outlineLevel="0" collapsed="false">
      <c r="B2" s="1"/>
      <c r="E2" s="1"/>
      <c r="F2" s="1"/>
      <c r="H2" s="1"/>
    </row>
    <row r="3" customFormat="false" ht="12.75" hidden="false" customHeight="false" outlineLevel="0" collapsed="false">
      <c r="A3" s="0" t="s">
        <v>1</v>
      </c>
      <c r="B3" s="1"/>
      <c r="D3" s="0" t="s">
        <v>2</v>
      </c>
      <c r="E3" s="1"/>
      <c r="F3" s="1"/>
      <c r="H3" s="1"/>
    </row>
    <row r="4" customFormat="false" ht="12.75" hidden="false" customHeight="false" outlineLevel="0" collapsed="false">
      <c r="A4" s="0" t="s">
        <v>3</v>
      </c>
      <c r="B4" s="1"/>
      <c r="D4" s="0" t="s">
        <v>4</v>
      </c>
      <c r="E4" s="1"/>
      <c r="F4" s="1"/>
      <c r="H4" s="1"/>
    </row>
    <row r="5" customFormat="false" ht="12.75" hidden="false" customHeight="false" outlineLevel="0" collapsed="false">
      <c r="A5" s="0" t="s">
        <v>5</v>
      </c>
      <c r="B5" s="1"/>
      <c r="D5" s="0" t="s">
        <v>6</v>
      </c>
      <c r="E5" s="1"/>
      <c r="F5" s="1"/>
      <c r="H5" s="1"/>
    </row>
    <row r="6" customFormat="false" ht="12.75" hidden="false" customHeight="false" outlineLevel="0" collapsed="false">
      <c r="A6" s="0" t="s">
        <v>7</v>
      </c>
      <c r="B6" s="1"/>
      <c r="D6" s="0" t="s">
        <v>8</v>
      </c>
      <c r="E6" s="1"/>
      <c r="F6" s="1"/>
      <c r="H6" s="1"/>
    </row>
    <row r="7" customFormat="false" ht="12.75" hidden="false" customHeight="false" outlineLevel="0" collapsed="false">
      <c r="A7" s="0" t="s">
        <v>9</v>
      </c>
      <c r="B7" s="1"/>
      <c r="D7" s="0" t="s">
        <v>10</v>
      </c>
      <c r="E7" s="1"/>
      <c r="F7" s="1"/>
      <c r="H7" s="1"/>
    </row>
    <row r="8" customFormat="false" ht="12.75" hidden="false" customHeight="false" outlineLevel="0" collapsed="false">
      <c r="A8" s="0" t="s">
        <v>11</v>
      </c>
      <c r="B8" s="1"/>
      <c r="D8" s="0" t="s">
        <v>12</v>
      </c>
      <c r="E8" s="1"/>
      <c r="F8" s="1"/>
      <c r="H8" s="1"/>
    </row>
    <row r="9" customFormat="false" ht="12.75" hidden="false" customHeight="false" outlineLevel="0" collapsed="false">
      <c r="A9" s="0" t="s">
        <v>13</v>
      </c>
      <c r="B9" s="1"/>
      <c r="D9" s="0" t="s">
        <v>14</v>
      </c>
      <c r="E9" s="1"/>
      <c r="F9" s="1"/>
      <c r="H9" s="1"/>
    </row>
    <row r="10" customFormat="false" ht="12.75" hidden="false" customHeight="false" outlineLevel="0" collapsed="false">
      <c r="A10" s="0" t="s">
        <v>15</v>
      </c>
      <c r="B10" s="1"/>
      <c r="D10" s="0" t="s">
        <v>16</v>
      </c>
      <c r="E10" s="1"/>
      <c r="F10" s="1"/>
      <c r="H10" s="1"/>
    </row>
    <row r="11" customFormat="false" ht="12.75" hidden="false" customHeight="false" outlineLevel="0" collapsed="false">
      <c r="B11" s="1"/>
      <c r="E11" s="1"/>
      <c r="F11" s="1"/>
      <c r="H11" s="1"/>
    </row>
    <row r="12" customFormat="false" ht="12.75" hidden="false" customHeight="false" outlineLevel="0" collapsed="false">
      <c r="B12" s="1"/>
      <c r="E12" s="1"/>
      <c r="F12" s="1"/>
      <c r="H12" s="1"/>
    </row>
    <row r="13" customFormat="false" ht="12.75" hidden="false" customHeight="false" outlineLevel="0" collapsed="false">
      <c r="B13" s="1"/>
      <c r="E13" s="1"/>
      <c r="F13" s="1"/>
      <c r="H13" s="1"/>
    </row>
    <row r="14" customFormat="false" ht="12.75" hidden="false" customHeight="false" outlineLevel="0" collapsed="false">
      <c r="B14" s="1"/>
      <c r="E14" s="1"/>
      <c r="F14" s="1"/>
      <c r="H14" s="1"/>
    </row>
    <row r="15" customFormat="false" ht="12.75" hidden="false" customHeight="false" outlineLevel="0" collapsed="false">
      <c r="B15" s="1"/>
      <c r="E15" s="1"/>
      <c r="F15" s="1"/>
      <c r="H15" s="1"/>
    </row>
    <row r="16" customFormat="false" ht="12.75" hidden="false" customHeight="false" outlineLevel="0" collapsed="false">
      <c r="B16" s="1"/>
      <c r="E16" s="1"/>
      <c r="F16" s="1"/>
      <c r="H16" s="1"/>
    </row>
    <row r="17" customFormat="false" ht="12.75" hidden="false" customHeight="false" outlineLevel="0" collapsed="false">
      <c r="B17" s="1"/>
      <c r="E17" s="1"/>
      <c r="F17" s="1"/>
      <c r="H17" s="1"/>
    </row>
    <row r="18" customFormat="false" ht="12.75" hidden="false" customHeight="false" outlineLevel="0" collapsed="false">
      <c r="B18" s="1"/>
      <c r="E18" s="1"/>
      <c r="F18" s="1"/>
      <c r="H18" s="1"/>
    </row>
    <row r="19" customFormat="false" ht="12.75" hidden="false" customHeight="false" outlineLevel="0" collapsed="false">
      <c r="B19" s="1"/>
      <c r="E19" s="1"/>
      <c r="F19" s="1"/>
      <c r="H19" s="1"/>
    </row>
    <row r="20" customFormat="false" ht="12.75" hidden="false" customHeight="false" outlineLevel="0" collapsed="false">
      <c r="B20" s="1"/>
      <c r="E20" s="1"/>
      <c r="F20" s="1"/>
      <c r="H20" s="1"/>
    </row>
    <row r="21" customFormat="false" ht="12.75" hidden="false" customHeight="false" outlineLevel="0" collapsed="false">
      <c r="B21" s="1"/>
      <c r="E21" s="1"/>
      <c r="F21" s="1"/>
      <c r="H21" s="1"/>
    </row>
    <row r="22" customFormat="false" ht="12.75" hidden="false" customHeight="false" outlineLevel="0" collapsed="false">
      <c r="B22" s="1"/>
      <c r="E22" s="1"/>
      <c r="F22" s="1"/>
      <c r="H22" s="1"/>
    </row>
    <row r="23" customFormat="false" ht="12.75" hidden="false" customHeight="false" outlineLevel="0" collapsed="false">
      <c r="B23" s="1"/>
      <c r="E23" s="1"/>
      <c r="F23" s="1"/>
      <c r="H23" s="1"/>
    </row>
    <row r="24" customFormat="false" ht="12.75" hidden="false" customHeight="false" outlineLevel="0" collapsed="false">
      <c r="B24" s="1"/>
      <c r="E24" s="1"/>
      <c r="F24" s="1"/>
      <c r="H24" s="1"/>
    </row>
    <row r="25" customFormat="false" ht="12.75" hidden="false" customHeight="false" outlineLevel="0" collapsed="false">
      <c r="B25" s="1"/>
      <c r="E25" s="1"/>
      <c r="F25" s="1"/>
      <c r="H25" s="1"/>
    </row>
    <row r="26" customFormat="false" ht="12.75" hidden="false" customHeight="false" outlineLevel="0" collapsed="false">
      <c r="B26" s="1"/>
      <c r="E26" s="1"/>
      <c r="F26" s="1"/>
      <c r="H26" s="1"/>
    </row>
    <row r="27" customFormat="false" ht="12.75" hidden="false" customHeight="false" outlineLevel="0" collapsed="false">
      <c r="B27" s="1"/>
      <c r="E27" s="1"/>
      <c r="F27" s="1"/>
      <c r="H27" s="1"/>
    </row>
    <row r="28" customFormat="false" ht="12.75" hidden="false" customHeight="false" outlineLevel="0" collapsed="false">
      <c r="B28" s="1"/>
      <c r="E28" s="1"/>
      <c r="F28" s="1"/>
      <c r="H28" s="1"/>
    </row>
    <row r="29" customFormat="false" ht="12.75" hidden="false" customHeight="false" outlineLevel="0" collapsed="false">
      <c r="B29" s="1"/>
      <c r="E29" s="1"/>
      <c r="F29" s="1"/>
      <c r="H29" s="1"/>
    </row>
    <row r="30" customFormat="false" ht="12.75" hidden="false" customHeight="false" outlineLevel="0" collapsed="false">
      <c r="B30" s="1"/>
      <c r="E30" s="1"/>
      <c r="F30" s="1"/>
      <c r="H30" s="1"/>
    </row>
    <row r="31" customFormat="false" ht="12.75" hidden="false" customHeight="false" outlineLevel="0" collapsed="false">
      <c r="B31" s="1"/>
      <c r="E31" s="1"/>
      <c r="F31" s="1"/>
      <c r="H31" s="1"/>
    </row>
    <row r="32" customFormat="false" ht="12.75" hidden="false" customHeight="false" outlineLevel="0" collapsed="false">
      <c r="B32" s="1"/>
      <c r="E32" s="1"/>
      <c r="F32" s="1"/>
      <c r="H32" s="2"/>
      <c r="I32" s="3"/>
    </row>
    <row r="33" customFormat="false" ht="12.75" hidden="false" customHeight="false" outlineLevel="0" collapsed="false">
      <c r="B33" s="1"/>
      <c r="E33" s="1"/>
      <c r="F33" s="1"/>
      <c r="H33" s="2"/>
      <c r="I33" s="3"/>
    </row>
    <row r="34" customFormat="false" ht="12.75" hidden="false" customHeight="false" outlineLevel="0" collapsed="false">
      <c r="B34" s="1"/>
      <c r="E34" s="1"/>
      <c r="F34" s="1"/>
      <c r="H34" s="2"/>
      <c r="I34" s="3"/>
    </row>
    <row r="35" customFormat="false" ht="12.75" hidden="false" customHeight="false" outlineLevel="0" collapsed="false">
      <c r="B35" s="1"/>
      <c r="E35" s="1"/>
      <c r="F35" s="1"/>
      <c r="H35" s="1"/>
    </row>
    <row r="36" customFormat="false" ht="12.75" hidden="false" customHeight="false" outlineLevel="0" collapsed="false">
      <c r="B36" s="1"/>
      <c r="E36" s="1"/>
      <c r="F36" s="1"/>
      <c r="H36" s="2"/>
      <c r="I36" s="2"/>
    </row>
    <row r="37" customFormat="false" ht="12.75" hidden="false" customHeight="false" outlineLevel="0" collapsed="false">
      <c r="A37" s="1"/>
      <c r="B37" s="1"/>
      <c r="C37" s="2"/>
      <c r="D37" s="2"/>
      <c r="E37" s="1"/>
      <c r="F37" s="1"/>
      <c r="G37" s="1"/>
      <c r="H37" s="1"/>
    </row>
    <row r="38" customFormat="false" ht="12.75" hidden="false" customHeight="false" outlineLevel="0" collapsed="false">
      <c r="B38" s="1"/>
      <c r="E38" s="1"/>
      <c r="F38" s="1"/>
      <c r="H38" s="1"/>
    </row>
    <row r="39" customFormat="false" ht="12.75" hidden="false" customHeight="false" outlineLevel="0" collapsed="false">
      <c r="B39" s="1"/>
      <c r="E39" s="1"/>
      <c r="F39" s="1"/>
      <c r="H39" s="2"/>
      <c r="I39" s="3"/>
    </row>
    <row r="40" customFormat="false" ht="12.75" hidden="false" customHeight="false" outlineLevel="0" collapsed="false">
      <c r="B40" s="1"/>
      <c r="E40" s="1"/>
      <c r="F40" s="1"/>
      <c r="H40" s="2"/>
      <c r="I40" s="3"/>
    </row>
    <row r="41" customFormat="false" ht="12.75" hidden="false" customHeight="false" outlineLevel="0" collapsed="false">
      <c r="B41" s="1"/>
      <c r="E41" s="1"/>
      <c r="F41" s="1"/>
      <c r="H41" s="2"/>
      <c r="I41" s="3"/>
    </row>
    <row r="42" customFormat="false" ht="12.75" hidden="false" customHeight="false" outlineLevel="0" collapsed="false">
      <c r="B42" s="1"/>
      <c r="E42" s="1"/>
      <c r="F42" s="1"/>
      <c r="H42" s="2"/>
      <c r="I42" s="3"/>
    </row>
    <row r="43" customFormat="false" ht="12.75" hidden="false" customHeight="false" outlineLevel="0" collapsed="false">
      <c r="B43" s="1"/>
      <c r="E43" s="1"/>
      <c r="F43" s="1"/>
      <c r="H43" s="2"/>
      <c r="I43" s="3"/>
    </row>
    <row r="44" customFormat="false" ht="12.75" hidden="false" customHeight="false" outlineLevel="0" collapsed="false">
      <c r="B44" s="1"/>
      <c r="E44" s="1"/>
      <c r="F44" s="1"/>
      <c r="H44" s="2"/>
      <c r="I44" s="3"/>
    </row>
    <row r="45" customFormat="false" ht="12.75" hidden="false" customHeight="false" outlineLevel="0" collapsed="false">
      <c r="B45" s="1"/>
      <c r="E45" s="1"/>
      <c r="F45" s="1"/>
      <c r="H45" s="2"/>
      <c r="I45" s="3"/>
    </row>
    <row r="46" customFormat="false" ht="12.75" hidden="false" customHeight="false" outlineLevel="0" collapsed="false">
      <c r="B46" s="1"/>
      <c r="E46" s="1"/>
      <c r="F46" s="1"/>
      <c r="H46" s="2"/>
      <c r="I46" s="3"/>
    </row>
    <row r="47" customFormat="false" ht="12.75" hidden="false" customHeight="false" outlineLevel="0" collapsed="false">
      <c r="B47" s="1"/>
      <c r="E47" s="1"/>
      <c r="F47" s="1"/>
      <c r="H47" s="1"/>
    </row>
    <row r="48" customFormat="false" ht="12.75" hidden="false" customHeight="false" outlineLevel="0" collapsed="false">
      <c r="B48" s="1"/>
      <c r="E48" s="1"/>
      <c r="F48" s="1"/>
      <c r="H48" s="1"/>
    </row>
    <row r="49" customFormat="false" ht="12.75" hidden="false" customHeight="false" outlineLevel="0" collapsed="false">
      <c r="B49" s="1"/>
      <c r="E49" s="1"/>
      <c r="F49" s="1"/>
      <c r="H49" s="1"/>
    </row>
    <row r="50" customFormat="false" ht="12.75" hidden="false" customHeight="false" outlineLevel="0" collapsed="false">
      <c r="B50" s="1"/>
      <c r="E50" s="1"/>
      <c r="F50" s="1"/>
      <c r="H50" s="1"/>
    </row>
    <row r="51" customFormat="false" ht="12.75" hidden="false" customHeight="false" outlineLevel="0" collapsed="false">
      <c r="B51" s="1"/>
      <c r="E51" s="1"/>
      <c r="F51" s="1"/>
      <c r="H51" s="2"/>
      <c r="I51" s="3"/>
    </row>
    <row r="52" customFormat="false" ht="12.75" hidden="false" customHeight="false" outlineLevel="0" collapsed="false">
      <c r="B52" s="1"/>
      <c r="E52" s="1"/>
      <c r="F52" s="1"/>
      <c r="H52" s="2"/>
      <c r="I52" s="3"/>
    </row>
    <row r="53" customFormat="false" ht="12.75" hidden="false" customHeight="false" outlineLevel="0" collapsed="false">
      <c r="B53" s="1"/>
      <c r="E53" s="1"/>
      <c r="F53" s="1"/>
      <c r="H53" s="2"/>
      <c r="I53" s="3"/>
    </row>
    <row r="54" customFormat="false" ht="12.75" hidden="false" customHeight="false" outlineLevel="0" collapsed="false">
      <c r="B54" s="1"/>
      <c r="E54" s="1"/>
      <c r="F54" s="1"/>
      <c r="H54" s="1"/>
    </row>
    <row r="55" customFormat="false" ht="12.75" hidden="false" customHeight="false" outlineLevel="0" collapsed="false">
      <c r="B55" s="1"/>
      <c r="E55" s="1"/>
      <c r="F55" s="1"/>
      <c r="H55" s="1"/>
    </row>
    <row r="56" customFormat="false" ht="12.75" hidden="false" customHeight="false" outlineLevel="0" collapsed="false">
      <c r="B56" s="1"/>
      <c r="E56" s="1"/>
      <c r="F56" s="1"/>
      <c r="H56" s="1"/>
    </row>
    <row r="57" customFormat="false" ht="12.75" hidden="false" customHeight="false" outlineLevel="0" collapsed="false">
      <c r="B57" s="1"/>
      <c r="E57" s="1"/>
      <c r="F57" s="1"/>
      <c r="H57" s="2"/>
      <c r="I57" s="3"/>
    </row>
    <row r="58" customFormat="false" ht="12.75" hidden="false" customHeight="false" outlineLevel="0" collapsed="false">
      <c r="B58" s="1"/>
      <c r="E58" s="1"/>
      <c r="F58" s="1"/>
      <c r="H58" s="1"/>
    </row>
    <row r="59" customFormat="false" ht="12.75" hidden="false" customHeight="false" outlineLevel="0" collapsed="false">
      <c r="B59" s="1"/>
      <c r="E59" s="1"/>
      <c r="F59" s="1"/>
      <c r="H59" s="2"/>
      <c r="I59" s="3"/>
    </row>
    <row r="60" customFormat="false" ht="12.75" hidden="false" customHeight="false" outlineLevel="0" collapsed="false">
      <c r="B60" s="1"/>
      <c r="E60" s="1"/>
      <c r="F60" s="1"/>
      <c r="H60" s="1"/>
    </row>
    <row r="61" customFormat="false" ht="12.75" hidden="false" customHeight="false" outlineLevel="0" collapsed="false">
      <c r="B61" s="1"/>
      <c r="E61" s="1"/>
      <c r="F61" s="1"/>
      <c r="H61" s="2"/>
      <c r="I61" s="3"/>
    </row>
    <row r="62" customFormat="false" ht="12.75" hidden="false" customHeight="false" outlineLevel="0" collapsed="false">
      <c r="B62" s="1"/>
      <c r="E62" s="1"/>
      <c r="F62" s="1"/>
      <c r="H62" s="2"/>
      <c r="I62" s="3"/>
    </row>
    <row r="63" customFormat="false" ht="12.75" hidden="false" customHeight="false" outlineLevel="0" collapsed="false">
      <c r="B63" s="1"/>
      <c r="E63" s="1"/>
      <c r="F63" s="1"/>
      <c r="H63" s="1"/>
    </row>
    <row r="64" customFormat="false" ht="12.75" hidden="false" customHeight="false" outlineLevel="0" collapsed="false">
      <c r="B64" s="1"/>
      <c r="E64" s="1"/>
      <c r="F64" s="1"/>
      <c r="H64" s="1"/>
    </row>
    <row r="65" customFormat="false" ht="12.75" hidden="false" customHeight="false" outlineLevel="0" collapsed="false">
      <c r="B65" s="1"/>
      <c r="E65" s="1"/>
      <c r="F65" s="1"/>
      <c r="H6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2"/>
  <sheetViews>
    <sheetView showFormulas="false" showGridLines="true" showRowColHeaders="true" showZeros="true" rightToLeft="false" tabSelected="true" showOutlineSymbols="true" defaultGridColor="true" view="normal" topLeftCell="A250" colorId="64" zoomScale="100" zoomScaleNormal="100" zoomScalePageLayoutView="100" workbookViewId="0">
      <selection pane="topLeft" activeCell="D10" activeCellId="0" sqref="D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1" width="7.42"/>
    <col collapsed="false" customWidth="true" hidden="false" outlineLevel="0" max="3" min="3" style="4" width="9.28"/>
    <col collapsed="false" customWidth="true" hidden="false" outlineLevel="0" max="4" min="4" style="4" width="7.99"/>
    <col collapsed="false" customWidth="true" hidden="false" outlineLevel="0" max="5" min="5" style="5" width="11.13"/>
    <col collapsed="false" customWidth="false" hidden="true" outlineLevel="0" max="6" min="6" style="1" width="9.06"/>
    <col collapsed="false" customWidth="true" hidden="false" outlineLevel="0" max="7" min="7" style="0" width="120.28"/>
  </cols>
  <sheetData>
    <row r="1" customFormat="false" ht="12.75" hidden="false" customHeight="false" outlineLevel="0" collapsed="false">
      <c r="A1" s="6" t="s">
        <v>17</v>
      </c>
    </row>
    <row r="3" customFormat="false" ht="15.75" hidden="false" customHeight="false" outlineLevel="0" collapsed="false">
      <c r="A3" s="7" t="s">
        <v>18</v>
      </c>
      <c r="B3" s="1" t="s">
        <v>19</v>
      </c>
      <c r="D3" s="5"/>
    </row>
    <row r="4" customFormat="false" ht="12.75" hidden="false" customHeight="false" outlineLevel="0" collapsed="false">
      <c r="A4" s="6" t="s">
        <v>20</v>
      </c>
      <c r="B4" s="6" t="s">
        <v>21</v>
      </c>
      <c r="C4" s="8" t="s">
        <v>22</v>
      </c>
      <c r="D4" s="8" t="s">
        <v>23</v>
      </c>
      <c r="E4" s="8" t="s">
        <v>24</v>
      </c>
      <c r="F4" s="6" t="s">
        <v>25</v>
      </c>
      <c r="G4" s="6" t="s">
        <v>26</v>
      </c>
    </row>
    <row r="5" customFormat="false" ht="12.75" hidden="false" customHeight="false" outlineLevel="0" collapsed="false">
      <c r="A5" s="0" t="s">
        <v>27</v>
      </c>
      <c r="B5" s="1" t="n">
        <v>1</v>
      </c>
      <c r="C5" s="4" t="n">
        <v>2081</v>
      </c>
      <c r="D5" s="4" t="n">
        <v>1</v>
      </c>
      <c r="E5" s="5" t="str">
        <f aca="false">IF(C5&lt;D5,"F","R")</f>
        <v>R</v>
      </c>
      <c r="F5" s="1" t="n">
        <f aca="false">C6-D5</f>
        <v>62402</v>
      </c>
      <c r="G5" s="0" t="s">
        <v>28</v>
      </c>
    </row>
    <row r="6" customFormat="false" ht="12.75" hidden="false" customHeight="false" outlineLevel="0" collapsed="false">
      <c r="A6" s="0" t="s">
        <v>29</v>
      </c>
      <c r="B6" s="1" t="n">
        <v>1</v>
      </c>
      <c r="C6" s="4" t="n">
        <v>62403</v>
      </c>
      <c r="D6" s="4" t="n">
        <v>64776</v>
      </c>
      <c r="E6" s="5" t="str">
        <f aca="false">IF(C6&lt;D6,"F","R")</f>
        <v>F</v>
      </c>
    </row>
    <row r="8" customFormat="false" ht="15.75" hidden="false" customHeight="false" outlineLevel="0" collapsed="false">
      <c r="A8" s="7" t="s">
        <v>30</v>
      </c>
      <c r="B8" s="1" t="s">
        <v>31</v>
      </c>
      <c r="D8" s="5"/>
    </row>
    <row r="9" customFormat="false" ht="12.75" hidden="false" customHeight="false" outlineLevel="0" collapsed="false">
      <c r="A9" s="6" t="s">
        <v>20</v>
      </c>
      <c r="B9" s="6" t="s">
        <v>21</v>
      </c>
      <c r="C9" s="8" t="s">
        <v>22</v>
      </c>
      <c r="D9" s="8" t="s">
        <v>23</v>
      </c>
      <c r="E9" s="8" t="s">
        <v>24</v>
      </c>
      <c r="F9" s="6" t="s">
        <v>25</v>
      </c>
      <c r="G9" s="6" t="s">
        <v>26</v>
      </c>
    </row>
    <row r="10" customFormat="false" ht="12.75" hidden="false" customHeight="false" outlineLevel="0" collapsed="false">
      <c r="A10" s="0" t="s">
        <v>29</v>
      </c>
      <c r="B10" s="1" t="n">
        <v>1</v>
      </c>
      <c r="C10" s="4" t="n">
        <v>50469</v>
      </c>
      <c r="D10" s="4" t="n">
        <v>48120</v>
      </c>
      <c r="E10" s="5" t="str">
        <f aca="false">IF(C10&lt;D10,"F","R")</f>
        <v>R</v>
      </c>
      <c r="F10" s="1" t="n">
        <f aca="false">C11-D10</f>
        <v>116496</v>
      </c>
    </row>
    <row r="11" customFormat="false" ht="12.75" hidden="false" customHeight="false" outlineLevel="0" collapsed="false">
      <c r="A11" s="0" t="s">
        <v>32</v>
      </c>
      <c r="B11" s="1" t="n">
        <v>1</v>
      </c>
      <c r="C11" s="4" t="n">
        <v>164616</v>
      </c>
      <c r="D11" s="4" t="n">
        <v>172507</v>
      </c>
      <c r="E11" s="5" t="str">
        <f aca="false">IF(C11&lt;D11,"F","R")</f>
        <v>F</v>
      </c>
      <c r="G11" s="0" t="s">
        <v>33</v>
      </c>
    </row>
    <row r="13" customFormat="false" ht="15.75" hidden="false" customHeight="false" outlineLevel="0" collapsed="false">
      <c r="A13" s="7" t="s">
        <v>34</v>
      </c>
      <c r="B13" s="1" t="s">
        <v>35</v>
      </c>
      <c r="D13" s="5"/>
    </row>
    <row r="14" customFormat="false" ht="12.75" hidden="false" customHeight="false" outlineLevel="0" collapsed="false">
      <c r="A14" s="6" t="s">
        <v>20</v>
      </c>
      <c r="B14" s="6" t="s">
        <v>21</v>
      </c>
      <c r="C14" s="8" t="s">
        <v>22</v>
      </c>
      <c r="D14" s="8" t="s">
        <v>23</v>
      </c>
      <c r="E14" s="8" t="s">
        <v>24</v>
      </c>
      <c r="F14" s="6" t="s">
        <v>25</v>
      </c>
      <c r="G14" s="6" t="s">
        <v>26</v>
      </c>
    </row>
    <row r="15" customFormat="false" ht="12.75" hidden="false" customHeight="false" outlineLevel="0" collapsed="false">
      <c r="A15" s="0" t="s">
        <v>32</v>
      </c>
      <c r="B15" s="1" t="n">
        <v>2</v>
      </c>
      <c r="C15" s="4" t="n">
        <v>32090</v>
      </c>
      <c r="D15" s="4" t="n">
        <v>34453</v>
      </c>
      <c r="E15" s="5" t="str">
        <f aca="false">IF(C15&lt;D15,"F","R")</f>
        <v>F</v>
      </c>
      <c r="F15" s="1" t="n">
        <f aca="false">C16-D15</f>
        <v>13949</v>
      </c>
    </row>
    <row r="16" customFormat="false" ht="12.75" hidden="false" customHeight="false" outlineLevel="0" collapsed="false">
      <c r="A16" s="0" t="s">
        <v>36</v>
      </c>
      <c r="B16" s="1" t="n">
        <v>1</v>
      </c>
      <c r="C16" s="4" t="n">
        <v>48402</v>
      </c>
      <c r="D16" s="4" t="n">
        <v>59854</v>
      </c>
      <c r="E16" s="5" t="str">
        <f aca="false">IF(C16&lt;D16,"F","R")</f>
        <v>F</v>
      </c>
      <c r="F16" s="1" t="n">
        <f aca="false">C17-D16</f>
        <v>62455</v>
      </c>
      <c r="G16" s="0" t="s">
        <v>37</v>
      </c>
    </row>
    <row r="17" customFormat="false" ht="12.75" hidden="false" customHeight="false" outlineLevel="0" collapsed="false">
      <c r="A17" s="0" t="s">
        <v>38</v>
      </c>
      <c r="B17" s="1" t="n">
        <v>1</v>
      </c>
      <c r="C17" s="4" t="n">
        <v>122309</v>
      </c>
      <c r="D17" s="4" t="n">
        <v>119904</v>
      </c>
      <c r="E17" s="5" t="str">
        <f aca="false">IF(C17&lt;D17,"F","R")</f>
        <v>R</v>
      </c>
      <c r="F17" s="1" t="n">
        <f aca="false">C18-D17</f>
        <v>37333</v>
      </c>
    </row>
    <row r="18" customFormat="false" ht="12.75" hidden="false" customHeight="false" outlineLevel="0" collapsed="false">
      <c r="A18" s="0" t="s">
        <v>39</v>
      </c>
      <c r="B18" s="1" t="n">
        <v>1</v>
      </c>
      <c r="C18" s="4" t="n">
        <v>157237</v>
      </c>
      <c r="D18" s="4" t="n">
        <v>156786</v>
      </c>
      <c r="E18" s="5" t="str">
        <f aca="false">IF(C18&lt;D18,"F","R")</f>
        <v>R</v>
      </c>
      <c r="F18" s="1" t="n">
        <f aca="false">C19-D18</f>
        <v>40082</v>
      </c>
      <c r="G18" s="0" t="s">
        <v>40</v>
      </c>
    </row>
    <row r="19" customFormat="false" ht="12.75" hidden="false" customHeight="false" outlineLevel="0" collapsed="false">
      <c r="A19" s="0" t="s">
        <v>32</v>
      </c>
      <c r="B19" s="1" t="n">
        <v>2</v>
      </c>
      <c r="C19" s="4" t="n">
        <v>196868</v>
      </c>
      <c r="D19" s="4" t="n">
        <v>199228</v>
      </c>
      <c r="E19" s="5" t="str">
        <f aca="false">IF(C19&lt;D19,"F","R")</f>
        <v>F</v>
      </c>
      <c r="F19" s="1" t="n">
        <f aca="false">C20-D19</f>
        <v>46305</v>
      </c>
    </row>
    <row r="20" customFormat="false" ht="12.75" hidden="false" customHeight="false" outlineLevel="0" collapsed="false">
      <c r="A20" s="0" t="s">
        <v>41</v>
      </c>
      <c r="B20" s="1" t="n">
        <v>1</v>
      </c>
      <c r="C20" s="4" t="n">
        <v>245533</v>
      </c>
      <c r="D20" s="4" t="n">
        <v>271766</v>
      </c>
      <c r="E20" s="5" t="str">
        <f aca="false">IF(C20&lt;D20,"F","R")</f>
        <v>F</v>
      </c>
    </row>
    <row r="22" customFormat="false" ht="15.75" hidden="false" customHeight="false" outlineLevel="0" collapsed="false">
      <c r="A22" s="7" t="s">
        <v>42</v>
      </c>
      <c r="B22" s="1" t="s">
        <v>43</v>
      </c>
      <c r="D22" s="5"/>
    </row>
    <row r="23" customFormat="false" ht="12.75" hidden="false" customHeight="false" outlineLevel="0" collapsed="false">
      <c r="A23" s="6" t="s">
        <v>20</v>
      </c>
      <c r="B23" s="6" t="s">
        <v>21</v>
      </c>
      <c r="C23" s="8" t="s">
        <v>22</v>
      </c>
      <c r="D23" s="8" t="s">
        <v>23</v>
      </c>
      <c r="E23" s="8" t="s">
        <v>24</v>
      </c>
      <c r="F23" s="6" t="s">
        <v>25</v>
      </c>
      <c r="G23" s="6" t="s">
        <v>26</v>
      </c>
    </row>
    <row r="24" customFormat="false" ht="12.75" hidden="false" customHeight="false" outlineLevel="0" collapsed="false">
      <c r="A24" s="0" t="s">
        <v>27</v>
      </c>
      <c r="B24" s="1" t="n">
        <v>1</v>
      </c>
      <c r="C24" s="4" t="n">
        <v>48993</v>
      </c>
      <c r="D24" s="4" t="n">
        <v>47255</v>
      </c>
      <c r="E24" s="5" t="str">
        <f aca="false">IF(C24&lt;D24,"F","R")</f>
        <v>R</v>
      </c>
      <c r="F24" s="1" t="n">
        <f aca="false">C25-D24</f>
        <v>55913</v>
      </c>
      <c r="G24" s="0" t="s">
        <v>44</v>
      </c>
    </row>
    <row r="25" customFormat="false" ht="12.75" hidden="false" customHeight="false" outlineLevel="0" collapsed="false">
      <c r="A25" s="0" t="s">
        <v>38</v>
      </c>
      <c r="B25" s="1" t="n">
        <v>3</v>
      </c>
      <c r="C25" s="4" t="n">
        <v>103168</v>
      </c>
      <c r="D25" s="4" t="n">
        <v>105556</v>
      </c>
      <c r="E25" s="5" t="str">
        <f aca="false">IF(C25&lt;D25,"F","R")</f>
        <v>F</v>
      </c>
      <c r="F25" s="1" t="n">
        <f aca="false">C26-D25</f>
        <v>34642</v>
      </c>
    </row>
    <row r="26" customFormat="false" ht="12.75" hidden="false" customHeight="false" outlineLevel="0" collapsed="false">
      <c r="A26" s="0" t="s">
        <v>38</v>
      </c>
      <c r="B26" s="1" t="n">
        <v>3</v>
      </c>
      <c r="C26" s="4" t="n">
        <v>140198</v>
      </c>
      <c r="D26" s="4" t="n">
        <v>142583</v>
      </c>
      <c r="E26" s="5" t="str">
        <f aca="false">IF(C26&lt;D26,"F","R")</f>
        <v>F</v>
      </c>
      <c r="F26" s="1" t="n">
        <f aca="false">C27-D26</f>
        <v>33802</v>
      </c>
    </row>
    <row r="27" customFormat="false" ht="12.75" hidden="false" customHeight="false" outlineLevel="0" collapsed="false">
      <c r="A27" s="0" t="s">
        <v>39</v>
      </c>
      <c r="B27" s="1" t="n">
        <v>1</v>
      </c>
      <c r="C27" s="4" t="n">
        <v>176385</v>
      </c>
      <c r="D27" s="4" t="n">
        <v>177139</v>
      </c>
      <c r="E27" s="5" t="str">
        <f aca="false">IF(C27&lt;D27,"F","R")</f>
        <v>F</v>
      </c>
      <c r="F27" s="1" t="n">
        <f aca="false">C28-D27</f>
        <v>20096</v>
      </c>
      <c r="G27" s="0" t="s">
        <v>45</v>
      </c>
    </row>
    <row r="28" customFormat="false" ht="12.75" hidden="false" customHeight="false" outlineLevel="0" collapsed="false">
      <c r="A28" s="0" t="s">
        <v>32</v>
      </c>
      <c r="B28" s="1" t="n">
        <v>2</v>
      </c>
      <c r="C28" s="4" t="n">
        <v>197235</v>
      </c>
      <c r="D28" s="4" t="n">
        <v>194872</v>
      </c>
      <c r="E28" s="5" t="str">
        <f aca="false">IF(C28&lt;D28,"F","R")</f>
        <v>R</v>
      </c>
      <c r="F28" s="1" t="n">
        <f aca="false">C29-D28</f>
        <v>33952</v>
      </c>
    </row>
    <row r="29" customFormat="false" ht="12.75" hidden="false" customHeight="false" outlineLevel="0" collapsed="false">
      <c r="A29" s="0" t="s">
        <v>32</v>
      </c>
      <c r="B29" s="1" t="n">
        <v>2</v>
      </c>
      <c r="C29" s="4" t="n">
        <v>228824</v>
      </c>
      <c r="D29" s="4" t="n">
        <v>226460</v>
      </c>
      <c r="E29" s="5" t="str">
        <f aca="false">IF(C29&lt;D29,"F","R")</f>
        <v>R</v>
      </c>
      <c r="F29" s="1" t="n">
        <f aca="false">C30-D29</f>
        <v>93116</v>
      </c>
    </row>
    <row r="30" customFormat="false" ht="12.75" hidden="false" customHeight="false" outlineLevel="0" collapsed="false">
      <c r="A30" s="0" t="s">
        <v>38</v>
      </c>
      <c r="B30" s="1" t="n">
        <v>3</v>
      </c>
      <c r="C30" s="4" t="n">
        <v>319576</v>
      </c>
      <c r="D30" s="4" t="n">
        <v>321953</v>
      </c>
      <c r="E30" s="5" t="str">
        <f aca="false">IF(C30&lt;D30,"F","R")</f>
        <v>F</v>
      </c>
    </row>
    <row r="32" customFormat="false" ht="15.75" hidden="false" customHeight="false" outlineLevel="0" collapsed="false">
      <c r="A32" s="7" t="s">
        <v>3</v>
      </c>
      <c r="B32" s="1" t="s">
        <v>46</v>
      </c>
      <c r="D32" s="5"/>
    </row>
    <row r="33" customFormat="false" ht="12.75" hidden="false" customHeight="false" outlineLevel="0" collapsed="false">
      <c r="A33" s="6" t="s">
        <v>20</v>
      </c>
      <c r="B33" s="6" t="s">
        <v>21</v>
      </c>
      <c r="C33" s="8" t="s">
        <v>22</v>
      </c>
      <c r="D33" s="8" t="s">
        <v>23</v>
      </c>
      <c r="E33" s="8" t="s">
        <v>24</v>
      </c>
      <c r="F33" s="6" t="s">
        <v>25</v>
      </c>
      <c r="G33" s="6" t="s">
        <v>26</v>
      </c>
    </row>
    <row r="34" customFormat="false" ht="12.75" hidden="false" customHeight="false" outlineLevel="0" collapsed="false">
      <c r="A34" s="0" t="s">
        <v>38</v>
      </c>
      <c r="B34" s="1" t="n">
        <v>2</v>
      </c>
      <c r="C34" s="4" t="n">
        <v>18222</v>
      </c>
      <c r="D34" s="4" t="n">
        <v>15646</v>
      </c>
      <c r="E34" s="5" t="str">
        <f aca="false">IF(C34&lt;D34,"F","R")</f>
        <v>R</v>
      </c>
      <c r="F34" s="1" t="n">
        <f aca="false">C35-D34</f>
        <v>43510</v>
      </c>
      <c r="G34" s="0" t="s">
        <v>47</v>
      </c>
    </row>
    <row r="35" customFormat="false" ht="12.75" hidden="false" customHeight="false" outlineLevel="0" collapsed="false">
      <c r="A35" s="0" t="s">
        <v>32</v>
      </c>
      <c r="B35" s="1" t="n">
        <v>2</v>
      </c>
      <c r="C35" s="4" t="n">
        <v>59156</v>
      </c>
      <c r="D35" s="4" t="n">
        <v>61518</v>
      </c>
      <c r="E35" s="5" t="str">
        <f aca="false">IF(C35&lt;D35,"F","R")</f>
        <v>F</v>
      </c>
      <c r="F35" s="1" t="n">
        <f aca="false">C36-D35</f>
        <v>59384</v>
      </c>
    </row>
    <row r="36" customFormat="false" ht="12.75" hidden="false" customHeight="false" outlineLevel="0" collapsed="false">
      <c r="A36" s="0" t="s">
        <v>41</v>
      </c>
      <c r="B36" s="1" t="n">
        <v>2</v>
      </c>
      <c r="C36" s="4" t="n">
        <v>120902</v>
      </c>
      <c r="D36" s="4" t="n">
        <v>147081</v>
      </c>
      <c r="E36" s="5" t="str">
        <f aca="false">IF(C36&lt;D36,"F","R")</f>
        <v>F</v>
      </c>
      <c r="F36" s="1" t="n">
        <f aca="false">C37-D36</f>
        <v>62517</v>
      </c>
    </row>
    <row r="37" customFormat="false" ht="12.75" hidden="false" customHeight="false" outlineLevel="0" collapsed="false">
      <c r="A37" s="0" t="s">
        <v>38</v>
      </c>
      <c r="B37" s="1" t="n">
        <v>2</v>
      </c>
      <c r="C37" s="4" t="n">
        <v>209598</v>
      </c>
      <c r="D37" s="4" t="n">
        <v>207188</v>
      </c>
      <c r="E37" s="5" t="str">
        <f aca="false">IF(C37&lt;D37,"F","R")</f>
        <v>R</v>
      </c>
      <c r="F37" s="1" t="n">
        <f aca="false">C38-D37</f>
        <v>37489</v>
      </c>
    </row>
    <row r="38" customFormat="false" ht="12.75" hidden="false" customHeight="false" outlineLevel="0" collapsed="false">
      <c r="A38" s="0" t="s">
        <v>39</v>
      </c>
      <c r="B38" s="1" t="n">
        <v>1</v>
      </c>
      <c r="C38" s="4" t="n">
        <v>244677</v>
      </c>
      <c r="D38" s="4" t="n">
        <v>244239</v>
      </c>
      <c r="E38" s="5" t="str">
        <f aca="false">IF(C38&lt;D38,"F","R")</f>
        <v>R</v>
      </c>
      <c r="F38" s="1" t="n">
        <f aca="false">C39-D38</f>
        <v>37632</v>
      </c>
      <c r="G38" s="0" t="s">
        <v>48</v>
      </c>
    </row>
    <row r="39" customFormat="false" ht="12.75" hidden="false" customHeight="false" outlineLevel="0" collapsed="false">
      <c r="A39" s="0" t="s">
        <v>32</v>
      </c>
      <c r="B39" s="1" t="n">
        <v>2</v>
      </c>
      <c r="C39" s="4" t="n">
        <v>281871</v>
      </c>
      <c r="D39" s="4" t="n">
        <v>284231</v>
      </c>
      <c r="E39" s="5" t="str">
        <f aca="false">IF(C39&lt;D39,"F","R")</f>
        <v>F</v>
      </c>
      <c r="F39" s="1" t="n">
        <f aca="false">C40-D39</f>
        <v>59265</v>
      </c>
    </row>
    <row r="40" customFormat="false" ht="12.75" hidden="false" customHeight="false" outlineLevel="0" collapsed="false">
      <c r="A40" s="0" t="s">
        <v>41</v>
      </c>
      <c r="B40" s="1" t="n">
        <v>2</v>
      </c>
      <c r="C40" s="4" t="n">
        <v>343496</v>
      </c>
      <c r="D40" s="4" t="n">
        <v>369675</v>
      </c>
      <c r="E40" s="5" t="str">
        <f aca="false">IF(C40&lt;D40,"F","R")</f>
        <v>F</v>
      </c>
    </row>
    <row r="42" customFormat="false" ht="15.75" hidden="false" customHeight="false" outlineLevel="0" collapsed="false">
      <c r="A42" s="7" t="s">
        <v>49</v>
      </c>
      <c r="B42" s="1" t="s">
        <v>50</v>
      </c>
      <c r="D42" s="5"/>
    </row>
    <row r="43" customFormat="false" ht="12.75" hidden="false" customHeight="false" outlineLevel="0" collapsed="false">
      <c r="A43" s="6" t="s">
        <v>20</v>
      </c>
      <c r="B43" s="6" t="s">
        <v>21</v>
      </c>
      <c r="C43" s="8" t="s">
        <v>22</v>
      </c>
      <c r="D43" s="8" t="s">
        <v>23</v>
      </c>
      <c r="E43" s="8" t="s">
        <v>24</v>
      </c>
      <c r="F43" s="6" t="s">
        <v>25</v>
      </c>
      <c r="G43" s="6" t="s">
        <v>26</v>
      </c>
    </row>
    <row r="44" customFormat="false" ht="12.75" hidden="false" customHeight="false" outlineLevel="0" collapsed="false">
      <c r="A44" s="0" t="s">
        <v>32</v>
      </c>
      <c r="B44" s="1" t="n">
        <v>2</v>
      </c>
      <c r="C44" s="4" t="n">
        <v>41558</v>
      </c>
      <c r="D44" s="4" t="n">
        <v>43920</v>
      </c>
      <c r="E44" s="5" t="str">
        <f aca="false">IF(C44&lt;D44,"F","R")</f>
        <v>F</v>
      </c>
      <c r="F44" s="1" t="n">
        <f aca="false">C45-D44</f>
        <v>59269</v>
      </c>
    </row>
    <row r="45" customFormat="false" ht="12.75" hidden="false" customHeight="false" outlineLevel="0" collapsed="false">
      <c r="A45" s="0" t="s">
        <v>41</v>
      </c>
      <c r="B45" s="1" t="n">
        <v>1</v>
      </c>
      <c r="C45" s="4" t="n">
        <v>103189</v>
      </c>
      <c r="D45" s="4" t="n">
        <v>129267</v>
      </c>
      <c r="E45" s="5" t="str">
        <f aca="false">IF(C45&lt;D45,"F","R")</f>
        <v>F</v>
      </c>
      <c r="F45" s="1" t="n">
        <f aca="false">C46-D45</f>
        <v>62748</v>
      </c>
    </row>
    <row r="46" customFormat="false" ht="12.75" hidden="false" customHeight="false" outlineLevel="0" collapsed="false">
      <c r="A46" s="0" t="s">
        <v>38</v>
      </c>
      <c r="B46" s="1" t="n">
        <v>1</v>
      </c>
      <c r="C46" s="4" t="n">
        <v>192015</v>
      </c>
      <c r="D46" s="4" t="n">
        <v>189607</v>
      </c>
      <c r="E46" s="5" t="str">
        <f aca="false">IF(C46&lt;D46,"F","R")</f>
        <v>R</v>
      </c>
      <c r="F46" s="1" t="n">
        <f aca="false">C47-D46</f>
        <v>37397</v>
      </c>
    </row>
    <row r="47" customFormat="false" ht="12.75" hidden="false" customHeight="false" outlineLevel="0" collapsed="false">
      <c r="A47" s="0" t="s">
        <v>39</v>
      </c>
      <c r="B47" s="1" t="n">
        <v>1</v>
      </c>
      <c r="C47" s="4" t="n">
        <v>227004</v>
      </c>
      <c r="D47" s="4" t="n">
        <v>226565</v>
      </c>
      <c r="E47" s="5" t="str">
        <f aca="false">IF(C47&lt;D47,"F","R")</f>
        <v>R</v>
      </c>
      <c r="F47" s="1" t="n">
        <f aca="false">C48-D47</f>
        <v>41390</v>
      </c>
      <c r="G47" s="0" t="s">
        <v>48</v>
      </c>
    </row>
    <row r="48" customFormat="false" ht="12.75" hidden="false" customHeight="false" outlineLevel="0" collapsed="false">
      <c r="A48" s="0" t="s">
        <v>32</v>
      </c>
      <c r="B48" s="1" t="n">
        <v>2</v>
      </c>
      <c r="C48" s="4" t="n">
        <v>267955</v>
      </c>
      <c r="D48" s="4" t="n">
        <v>270315</v>
      </c>
      <c r="E48" s="5" t="str">
        <f aca="false">IF(C48&lt;D48,"F","R")</f>
        <v>F</v>
      </c>
    </row>
    <row r="50" customFormat="false" ht="15.75" hidden="false" customHeight="false" outlineLevel="0" collapsed="false">
      <c r="A50" s="7" t="s">
        <v>51</v>
      </c>
      <c r="B50" s="1" t="s">
        <v>52</v>
      </c>
    </row>
    <row r="51" customFormat="false" ht="12.75" hidden="false" customHeight="false" outlineLevel="0" collapsed="false">
      <c r="A51" s="6" t="s">
        <v>20</v>
      </c>
      <c r="B51" s="6" t="s">
        <v>21</v>
      </c>
      <c r="C51" s="8" t="s">
        <v>22</v>
      </c>
      <c r="D51" s="8" t="s">
        <v>23</v>
      </c>
      <c r="E51" s="8" t="s">
        <v>24</v>
      </c>
      <c r="F51" s="6" t="s">
        <v>25</v>
      </c>
      <c r="G51" s="6" t="s">
        <v>26</v>
      </c>
    </row>
    <row r="52" customFormat="false" ht="12.75" hidden="false" customHeight="false" outlineLevel="0" collapsed="false">
      <c r="A52" s="0" t="s">
        <v>41</v>
      </c>
      <c r="B52" s="1" t="n">
        <v>1</v>
      </c>
      <c r="C52" s="4" t="n">
        <v>57893</v>
      </c>
      <c r="D52" s="4" t="n">
        <v>31690</v>
      </c>
      <c r="E52" s="5" t="str">
        <f aca="false">IF(C52&lt;D52,"F","R")</f>
        <v>R</v>
      </c>
      <c r="F52" s="1" t="n">
        <f aca="false">C53-D52</f>
        <v>87811</v>
      </c>
    </row>
    <row r="53" customFormat="false" ht="12.75" hidden="false" customHeight="false" outlineLevel="0" collapsed="false">
      <c r="A53" s="0" t="s">
        <v>32</v>
      </c>
      <c r="B53" s="1" t="n">
        <v>2</v>
      </c>
      <c r="C53" s="4" t="n">
        <v>119501</v>
      </c>
      <c r="D53" s="4" t="n">
        <v>117140</v>
      </c>
      <c r="E53" s="5" t="str">
        <f aca="false">IF(C53&lt;D53,"F","R")</f>
        <v>R</v>
      </c>
      <c r="F53" s="1" t="n">
        <f aca="false">C54-D53</f>
        <v>40963</v>
      </c>
    </row>
    <row r="54" customFormat="false" ht="12.75" hidden="false" customHeight="false" outlineLevel="0" collapsed="false">
      <c r="A54" s="0" t="s">
        <v>38</v>
      </c>
      <c r="B54" s="1" t="n">
        <v>1</v>
      </c>
      <c r="C54" s="4" t="n">
        <v>158103</v>
      </c>
      <c r="D54" s="4" t="n">
        <v>160664</v>
      </c>
      <c r="E54" s="5" t="str">
        <f aca="false">IF(C54&lt;D54,"F","R")</f>
        <v>F</v>
      </c>
      <c r="F54" s="1" t="n">
        <f aca="false">C55-D54</f>
        <v>34462</v>
      </c>
      <c r="G54" s="0" t="s">
        <v>53</v>
      </c>
    </row>
    <row r="55" customFormat="false" ht="12.75" hidden="false" customHeight="false" outlineLevel="0" collapsed="false">
      <c r="A55" s="0" t="s">
        <v>54</v>
      </c>
      <c r="B55" s="1" t="n">
        <v>1</v>
      </c>
      <c r="C55" s="4" t="n">
        <v>195126</v>
      </c>
      <c r="D55" s="4" t="n">
        <v>210032</v>
      </c>
      <c r="E55" s="5" t="str">
        <f aca="false">IF(C55&lt;D55,"F","R")</f>
        <v>F</v>
      </c>
      <c r="F55" s="1" t="n">
        <f aca="false">C56-D55</f>
        <v>13721</v>
      </c>
    </row>
    <row r="56" customFormat="false" ht="12.75" hidden="false" customHeight="false" outlineLevel="0" collapsed="false">
      <c r="A56" s="0" t="s">
        <v>29</v>
      </c>
      <c r="B56" s="1" t="n">
        <v>2</v>
      </c>
      <c r="C56" s="4" t="n">
        <v>223753</v>
      </c>
      <c r="D56" s="4" t="n">
        <v>226089</v>
      </c>
      <c r="E56" s="5" t="str">
        <f aca="false">IF(C56&lt;D56,"F","R")</f>
        <v>F</v>
      </c>
      <c r="F56" s="1" t="n">
        <f aca="false">C57-D56</f>
        <v>66132</v>
      </c>
    </row>
    <row r="57" customFormat="false" ht="12.75" hidden="false" customHeight="false" outlineLevel="0" collapsed="false">
      <c r="A57" s="0" t="s">
        <v>29</v>
      </c>
      <c r="B57" s="1" t="n">
        <v>2</v>
      </c>
      <c r="C57" s="4" t="n">
        <v>292221</v>
      </c>
      <c r="D57" s="4" t="n">
        <v>294560</v>
      </c>
      <c r="E57" s="5" t="str">
        <f aca="false">IF(C57&lt;D57,"F","R")</f>
        <v>F</v>
      </c>
      <c r="F57" s="1" t="n">
        <f aca="false">C58-D57</f>
        <v>145804</v>
      </c>
    </row>
    <row r="58" customFormat="false" ht="12.75" hidden="false" customHeight="false" outlineLevel="0" collapsed="false">
      <c r="A58" s="0" t="s">
        <v>32</v>
      </c>
      <c r="B58" s="1" t="n">
        <v>2</v>
      </c>
      <c r="C58" s="4" t="n">
        <v>440364</v>
      </c>
      <c r="D58" s="4" t="n">
        <v>438004</v>
      </c>
      <c r="E58" s="5" t="str">
        <f aca="false">IF(C58&lt;D58,"F","R")</f>
        <v>R</v>
      </c>
    </row>
    <row r="60" customFormat="false" ht="15.75" hidden="false" customHeight="false" outlineLevel="0" collapsed="false">
      <c r="A60" s="9" t="s">
        <v>11</v>
      </c>
      <c r="B60" s="1" t="s">
        <v>55</v>
      </c>
      <c r="C60" s="10"/>
      <c r="D60" s="10"/>
      <c r="G60" s="11"/>
    </row>
    <row r="61" s="11" customFormat="true" ht="15" hidden="false" customHeight="false" outlineLevel="0" collapsed="false">
      <c r="A61" s="12" t="s">
        <v>20</v>
      </c>
      <c r="B61" s="6" t="s">
        <v>21</v>
      </c>
      <c r="C61" s="8" t="s">
        <v>22</v>
      </c>
      <c r="D61" s="8" t="s">
        <v>23</v>
      </c>
      <c r="E61" s="8" t="s">
        <v>24</v>
      </c>
      <c r="F61" s="6" t="s">
        <v>25</v>
      </c>
      <c r="G61" s="6" t="s">
        <v>26</v>
      </c>
    </row>
    <row r="62" s="3" customFormat="true" ht="12.75" hidden="false" customHeight="false" outlineLevel="0" collapsed="false">
      <c r="A62" s="0" t="s">
        <v>38</v>
      </c>
      <c r="B62" s="1" t="n">
        <v>1</v>
      </c>
      <c r="C62" s="4" t="n">
        <v>52451</v>
      </c>
      <c r="D62" s="4" t="n">
        <v>55032</v>
      </c>
      <c r="E62" s="5" t="str">
        <f aca="false">IF(C62&lt;D62,"F","R")</f>
        <v>F</v>
      </c>
      <c r="F62" s="1" t="n">
        <f aca="false">C63-D62</f>
        <v>34561</v>
      </c>
      <c r="G62" s="0" t="s">
        <v>56</v>
      </c>
    </row>
    <row r="63" customFormat="false" ht="12.75" hidden="false" customHeight="false" outlineLevel="0" collapsed="false">
      <c r="A63" s="0" t="s">
        <v>54</v>
      </c>
      <c r="B63" s="1" t="n">
        <v>1</v>
      </c>
      <c r="C63" s="4" t="n">
        <v>89593</v>
      </c>
      <c r="D63" s="4" t="n">
        <v>104487</v>
      </c>
      <c r="E63" s="5" t="str">
        <f aca="false">IF(C63&lt;D63,"F","R")</f>
        <v>F</v>
      </c>
      <c r="F63" s="1" t="n">
        <f aca="false">C64-D63</f>
        <v>14800</v>
      </c>
    </row>
    <row r="64" customFormat="false" ht="12.75" hidden="false" customHeight="false" outlineLevel="0" collapsed="false">
      <c r="A64" s="0" t="s">
        <v>29</v>
      </c>
      <c r="B64" s="1" t="n">
        <v>3</v>
      </c>
      <c r="C64" s="4" t="n">
        <v>119287</v>
      </c>
      <c r="D64" s="4" t="n">
        <v>121608</v>
      </c>
      <c r="E64" s="5" t="str">
        <f aca="false">IF(C64&lt;D64,"F","R")</f>
        <v>F</v>
      </c>
      <c r="F64" s="1" t="n">
        <f aca="false">C65-D64</f>
        <v>72035</v>
      </c>
    </row>
    <row r="65" customFormat="false" ht="12.75" hidden="false" customHeight="false" outlineLevel="0" collapsed="false">
      <c r="A65" s="0" t="s">
        <v>29</v>
      </c>
      <c r="B65" s="1" t="n">
        <v>3</v>
      </c>
      <c r="C65" s="4" t="n">
        <v>193643</v>
      </c>
      <c r="D65" s="4" t="n">
        <v>203056</v>
      </c>
      <c r="E65" s="5" t="str">
        <f aca="false">IF(C65&lt;D65,"F","R")</f>
        <v>F</v>
      </c>
      <c r="F65" s="1" t="n">
        <f aca="false">C66-D65</f>
        <v>67530</v>
      </c>
      <c r="G65" s="0" t="s">
        <v>57</v>
      </c>
    </row>
    <row r="66" customFormat="false" ht="12.75" hidden="false" customHeight="false" outlineLevel="0" collapsed="false">
      <c r="A66" s="0" t="s">
        <v>29</v>
      </c>
      <c r="B66" s="1" t="n">
        <v>3</v>
      </c>
      <c r="C66" s="4" t="n">
        <v>270586</v>
      </c>
      <c r="D66" s="4" t="n">
        <v>272906</v>
      </c>
      <c r="E66" s="5" t="str">
        <f aca="false">IF(C66&lt;D66,"F","R")</f>
        <v>F</v>
      </c>
      <c r="G66" s="0" t="s">
        <v>58</v>
      </c>
    </row>
    <row r="68" customFormat="false" ht="15.75" hidden="false" customHeight="false" outlineLevel="0" collapsed="false">
      <c r="A68" s="9" t="s">
        <v>59</v>
      </c>
      <c r="B68" s="2" t="s">
        <v>60</v>
      </c>
      <c r="C68" s="13"/>
      <c r="D68" s="13"/>
      <c r="G68" s="2"/>
    </row>
    <row r="69" s="2" customFormat="true" ht="12.75" hidden="false" customHeight="false" outlineLevel="0" collapsed="false">
      <c r="A69" s="12" t="s">
        <v>20</v>
      </c>
      <c r="B69" s="6" t="s">
        <v>21</v>
      </c>
      <c r="C69" s="8" t="s">
        <v>22</v>
      </c>
      <c r="D69" s="8" t="s">
        <v>23</v>
      </c>
      <c r="E69" s="8" t="s">
        <v>24</v>
      </c>
      <c r="F69" s="6" t="s">
        <v>25</v>
      </c>
      <c r="G69" s="6" t="s">
        <v>26</v>
      </c>
    </row>
    <row r="70" s="3" customFormat="true" ht="12.75" hidden="false" customHeight="false" outlineLevel="0" collapsed="false">
      <c r="A70" s="0" t="s">
        <v>29</v>
      </c>
      <c r="B70" s="1" t="n">
        <v>2</v>
      </c>
      <c r="C70" s="4" t="n">
        <v>97837</v>
      </c>
      <c r="D70" s="4" t="n">
        <v>95505</v>
      </c>
      <c r="E70" s="5" t="str">
        <f aca="false">IF(C70&lt;D70,"F","R")</f>
        <v>R</v>
      </c>
      <c r="F70" s="1" t="n">
        <f aca="false">C71-D70</f>
        <v>76624</v>
      </c>
      <c r="G70" s="0"/>
    </row>
    <row r="71" customFormat="false" ht="12.75" hidden="false" customHeight="false" outlineLevel="0" collapsed="false">
      <c r="A71" s="0" t="s">
        <v>29</v>
      </c>
      <c r="B71" s="1" t="n">
        <v>2</v>
      </c>
      <c r="C71" s="4" t="n">
        <v>172129</v>
      </c>
      <c r="D71" s="4" t="n">
        <v>169801</v>
      </c>
      <c r="E71" s="5" t="str">
        <f aca="false">IF(C71&lt;D71,"F","R")</f>
        <v>R</v>
      </c>
      <c r="F71" s="1" t="n">
        <f aca="false">C72-D71</f>
        <v>32155</v>
      </c>
      <c r="G71" s="0" t="s">
        <v>61</v>
      </c>
    </row>
    <row r="72" customFormat="false" ht="12.75" hidden="false" customHeight="false" outlineLevel="0" collapsed="false">
      <c r="A72" s="0" t="s">
        <v>54</v>
      </c>
      <c r="B72" s="1" t="n">
        <v>1</v>
      </c>
      <c r="C72" s="4" t="n">
        <v>201956</v>
      </c>
      <c r="D72" s="4" t="n">
        <v>187024</v>
      </c>
      <c r="E72" s="5" t="str">
        <f aca="false">IF(C72&lt;D72,"F","R")</f>
        <v>R</v>
      </c>
      <c r="F72" s="1" t="n">
        <f aca="false">C73-D72</f>
        <v>52010</v>
      </c>
    </row>
    <row r="73" customFormat="false" ht="12.75" hidden="false" customHeight="false" outlineLevel="0" collapsed="false">
      <c r="A73" s="0" t="s">
        <v>38</v>
      </c>
      <c r="B73" s="1" t="n">
        <v>1</v>
      </c>
      <c r="C73" s="4" t="n">
        <v>239034</v>
      </c>
      <c r="D73" s="4" t="n">
        <v>236458</v>
      </c>
      <c r="E73" s="5" t="str">
        <f aca="false">IF(C73&lt;D73,"F","R")</f>
        <v>R</v>
      </c>
      <c r="G73" s="0" t="s">
        <v>62</v>
      </c>
    </row>
    <row r="75" customFormat="false" ht="15.75" hidden="false" customHeight="false" outlineLevel="0" collapsed="false">
      <c r="A75" s="9" t="s">
        <v>63</v>
      </c>
      <c r="B75" s="2" t="s">
        <v>64</v>
      </c>
      <c r="C75" s="13"/>
      <c r="D75" s="13"/>
      <c r="G75" s="2"/>
    </row>
    <row r="76" s="2" customFormat="true" ht="12.75" hidden="false" customHeight="false" outlineLevel="0" collapsed="false">
      <c r="A76" s="12" t="s">
        <v>20</v>
      </c>
      <c r="B76" s="6" t="s">
        <v>21</v>
      </c>
      <c r="C76" s="8" t="s">
        <v>22</v>
      </c>
      <c r="D76" s="8" t="s">
        <v>23</v>
      </c>
      <c r="E76" s="8" t="s">
        <v>24</v>
      </c>
      <c r="F76" s="6" t="s">
        <v>25</v>
      </c>
      <c r="G76" s="6" t="s">
        <v>26</v>
      </c>
    </row>
    <row r="77" s="3" customFormat="true" ht="12.75" hidden="false" customHeight="false" outlineLevel="0" collapsed="false">
      <c r="A77" s="0" t="s">
        <v>29</v>
      </c>
      <c r="B77" s="1" t="n">
        <v>1</v>
      </c>
      <c r="C77" s="4" t="n">
        <v>62922</v>
      </c>
      <c r="D77" s="4" t="n">
        <v>60653</v>
      </c>
      <c r="E77" s="5" t="str">
        <f aca="false">IF(C77&lt;D77,"F","R")</f>
        <v>R</v>
      </c>
      <c r="F77" s="1" t="n">
        <f aca="false">C78-D77</f>
        <v>86729</v>
      </c>
      <c r="G77" s="0"/>
    </row>
    <row r="78" customFormat="false" ht="12.75" hidden="false" customHeight="false" outlineLevel="0" collapsed="false">
      <c r="A78" s="0" t="s">
        <v>41</v>
      </c>
      <c r="B78" s="1" t="n">
        <v>1</v>
      </c>
      <c r="C78" s="4" t="n">
        <v>147382</v>
      </c>
      <c r="D78" s="4" t="n">
        <v>173636</v>
      </c>
      <c r="E78" s="5" t="str">
        <f aca="false">IF(C78&lt;D78,"F","R")</f>
        <v>F</v>
      </c>
      <c r="F78" s="1" t="n">
        <f aca="false">C79-D78</f>
        <v>62489</v>
      </c>
    </row>
    <row r="79" customFormat="false" ht="12.75" hidden="false" customHeight="false" outlineLevel="0" collapsed="false">
      <c r="A79" s="0" t="s">
        <v>38</v>
      </c>
      <c r="B79" s="1" t="n">
        <v>1</v>
      </c>
      <c r="C79" s="4" t="n">
        <v>236125</v>
      </c>
      <c r="D79" s="4" t="n">
        <v>233719</v>
      </c>
      <c r="E79" s="5" t="str">
        <f aca="false">IF(C79&lt;D79,"F","R")</f>
        <v>R</v>
      </c>
      <c r="F79" s="1" t="n">
        <f aca="false">C80-D79</f>
        <v>37334</v>
      </c>
    </row>
    <row r="80" customFormat="false" ht="12.75" hidden="false" customHeight="false" outlineLevel="0" collapsed="false">
      <c r="A80" s="0" t="s">
        <v>39</v>
      </c>
      <c r="B80" s="1" t="n">
        <v>1</v>
      </c>
      <c r="C80" s="4" t="n">
        <v>271053</v>
      </c>
      <c r="D80" s="4" t="n">
        <v>270616</v>
      </c>
      <c r="E80" s="5" t="str">
        <f aca="false">IF(C80&lt;D80,"F","R")</f>
        <v>R</v>
      </c>
      <c r="F80" s="1" t="n">
        <f aca="false">C81-D80</f>
        <v>38737</v>
      </c>
      <c r="G80" s="0" t="s">
        <v>65</v>
      </c>
    </row>
    <row r="81" customFormat="false" ht="12.75" hidden="false" customHeight="false" outlineLevel="0" collapsed="false">
      <c r="A81" s="0" t="s">
        <v>32</v>
      </c>
      <c r="B81" s="1" t="n">
        <v>1</v>
      </c>
      <c r="C81" s="4" t="n">
        <v>309353</v>
      </c>
      <c r="D81" s="4" t="n">
        <v>311713</v>
      </c>
      <c r="E81" s="5" t="str">
        <f aca="false">IF(C81&lt;D81,"F","R")</f>
        <v>F</v>
      </c>
    </row>
    <row r="83" customFormat="false" ht="15.75" hidden="false" customHeight="false" outlineLevel="0" collapsed="false">
      <c r="A83" s="9" t="s">
        <v>66</v>
      </c>
      <c r="B83" s="2" t="s">
        <v>67</v>
      </c>
      <c r="C83" s="13"/>
      <c r="D83" s="13"/>
      <c r="G83" s="2"/>
    </row>
    <row r="84" s="2" customFormat="true" ht="12.75" hidden="false" customHeight="false" outlineLevel="0" collapsed="false">
      <c r="A84" s="12" t="s">
        <v>20</v>
      </c>
      <c r="B84" s="6" t="s">
        <v>21</v>
      </c>
      <c r="C84" s="8" t="s">
        <v>22</v>
      </c>
      <c r="D84" s="8" t="s">
        <v>23</v>
      </c>
      <c r="E84" s="8" t="s">
        <v>24</v>
      </c>
      <c r="F84" s="6" t="s">
        <v>25</v>
      </c>
      <c r="G84" s="6" t="s">
        <v>26</v>
      </c>
    </row>
    <row r="85" s="3" customFormat="true" ht="12.75" hidden="false" customHeight="false" outlineLevel="0" collapsed="false">
      <c r="A85" s="0" t="s">
        <v>41</v>
      </c>
      <c r="B85" s="1" t="n">
        <v>1</v>
      </c>
      <c r="C85" s="4" t="n">
        <v>56209</v>
      </c>
      <c r="D85" s="4" t="n">
        <v>29986</v>
      </c>
      <c r="E85" s="5" t="str">
        <f aca="false">IF(C85&lt;D85,"F","R")</f>
        <v>R</v>
      </c>
      <c r="F85" s="1" t="n">
        <f aca="false">C86-D85</f>
        <v>87866</v>
      </c>
      <c r="G85" s="0"/>
    </row>
    <row r="86" customFormat="false" ht="12.75" hidden="false" customHeight="false" outlineLevel="0" collapsed="false">
      <c r="A86" s="0" t="s">
        <v>32</v>
      </c>
      <c r="B86" s="1" t="n">
        <v>1</v>
      </c>
      <c r="C86" s="4" t="n">
        <v>117852</v>
      </c>
      <c r="D86" s="4" t="n">
        <v>115489</v>
      </c>
      <c r="E86" s="5" t="str">
        <f aca="false">IF(C86&lt;D86,"F","R")</f>
        <v>R</v>
      </c>
      <c r="F86" s="1" t="n">
        <f aca="false">C87-D86</f>
        <v>47894</v>
      </c>
    </row>
    <row r="87" customFormat="false" ht="12.75" hidden="false" customHeight="false" outlineLevel="0" collapsed="false">
      <c r="A87" s="0" t="s">
        <v>38</v>
      </c>
      <c r="B87" s="1" t="n">
        <v>1</v>
      </c>
      <c r="C87" s="4" t="n">
        <v>163383</v>
      </c>
      <c r="D87" s="4" t="n">
        <v>165962</v>
      </c>
      <c r="E87" s="5" t="str">
        <f aca="false">IF(C87&lt;D87,"F","R")</f>
        <v>F</v>
      </c>
      <c r="G87" s="0" t="s">
        <v>68</v>
      </c>
    </row>
    <row r="89" customFormat="false" ht="15.75" hidden="false" customHeight="false" outlineLevel="0" collapsed="false">
      <c r="A89" s="9" t="s">
        <v>69</v>
      </c>
      <c r="B89" s="2" t="s">
        <v>70</v>
      </c>
      <c r="C89" s="13"/>
      <c r="D89" s="13"/>
      <c r="G89" s="2"/>
    </row>
    <row r="90" s="2" customFormat="true" ht="12.75" hidden="false" customHeight="false" outlineLevel="0" collapsed="false">
      <c r="A90" s="12" t="s">
        <v>20</v>
      </c>
      <c r="B90" s="6" t="s">
        <v>21</v>
      </c>
      <c r="C90" s="8" t="s">
        <v>22</v>
      </c>
      <c r="D90" s="8" t="s">
        <v>23</v>
      </c>
      <c r="E90" s="8" t="s">
        <v>24</v>
      </c>
      <c r="F90" s="6" t="s">
        <v>25</v>
      </c>
      <c r="G90" s="6" t="s">
        <v>26</v>
      </c>
    </row>
    <row r="91" s="3" customFormat="true" ht="12.75" hidden="false" customHeight="false" outlineLevel="0" collapsed="false">
      <c r="A91" s="0" t="s">
        <v>41</v>
      </c>
      <c r="B91" s="1" t="n">
        <v>1</v>
      </c>
      <c r="C91" s="4" t="n">
        <v>32796</v>
      </c>
      <c r="D91" s="4" t="n">
        <v>6537</v>
      </c>
      <c r="E91" s="5" t="str">
        <f aca="false">IF(C91&lt;D91,"F","R")</f>
        <v>R</v>
      </c>
      <c r="F91" s="1" t="n">
        <f aca="false">C92-D91</f>
        <v>93113</v>
      </c>
      <c r="G91" s="0"/>
    </row>
    <row r="92" customFormat="false" ht="12.75" hidden="false" customHeight="false" outlineLevel="0" collapsed="false">
      <c r="A92" s="0" t="s">
        <v>27</v>
      </c>
      <c r="B92" s="1" t="n">
        <v>1</v>
      </c>
      <c r="C92" s="4" t="n">
        <v>99650</v>
      </c>
      <c r="D92" s="4" t="n">
        <v>97287</v>
      </c>
      <c r="E92" s="5" t="str">
        <f aca="false">IF(C92&lt;D92,"F","R")</f>
        <v>R</v>
      </c>
      <c r="F92" s="1" t="n">
        <f aca="false">C93-D92</f>
        <v>44895</v>
      </c>
    </row>
    <row r="93" customFormat="false" ht="12.75" hidden="false" customHeight="false" outlineLevel="0" collapsed="false">
      <c r="A93" s="0" t="s">
        <v>38</v>
      </c>
      <c r="B93" s="1" t="n">
        <v>1</v>
      </c>
      <c r="C93" s="4" t="n">
        <v>142182</v>
      </c>
      <c r="D93" s="4" t="n">
        <v>144771</v>
      </c>
      <c r="E93" s="5" t="str">
        <f aca="false">IF(C93&lt;D93,"F","R")</f>
        <v>F</v>
      </c>
      <c r="F93" s="1" t="n">
        <f aca="false">C94-D93</f>
        <v>34492</v>
      </c>
      <c r="G93" s="0" t="s">
        <v>68</v>
      </c>
    </row>
    <row r="94" customFormat="false" ht="12.75" hidden="false" customHeight="false" outlineLevel="0" collapsed="false">
      <c r="A94" s="0" t="s">
        <v>54</v>
      </c>
      <c r="B94" s="1" t="n">
        <v>1</v>
      </c>
      <c r="C94" s="4" t="n">
        <v>179263</v>
      </c>
      <c r="D94" s="4" t="n">
        <v>194146</v>
      </c>
      <c r="E94" s="5" t="str">
        <f aca="false">IF(C94&lt;D94,"F","R")</f>
        <v>F</v>
      </c>
      <c r="F94" s="1" t="n">
        <f aca="false">C95-D94</f>
        <v>14804</v>
      </c>
      <c r="G94" s="0" t="s">
        <v>61</v>
      </c>
    </row>
    <row r="95" customFormat="false" ht="12.75" hidden="false" customHeight="false" outlineLevel="0" collapsed="false">
      <c r="A95" s="0" t="s">
        <v>29</v>
      </c>
      <c r="B95" s="1" t="n">
        <v>1</v>
      </c>
      <c r="C95" s="4" t="n">
        <v>208950</v>
      </c>
      <c r="D95" s="4" t="n">
        <v>211277</v>
      </c>
      <c r="E95" s="5" t="str">
        <f aca="false">IF(C95&lt;D95,"F","R")</f>
        <v>F</v>
      </c>
    </row>
    <row r="97" customFormat="false" ht="15.75" hidden="false" customHeight="false" outlineLevel="0" collapsed="false">
      <c r="A97" s="9" t="s">
        <v>9</v>
      </c>
      <c r="B97" s="2" t="s">
        <v>71</v>
      </c>
      <c r="C97" s="13"/>
      <c r="D97" s="13"/>
      <c r="G97" s="2"/>
    </row>
    <row r="98" s="2" customFormat="true" ht="12.75" hidden="false" customHeight="false" outlineLevel="0" collapsed="false">
      <c r="A98" s="12" t="s">
        <v>20</v>
      </c>
      <c r="B98" s="6" t="s">
        <v>21</v>
      </c>
      <c r="C98" s="8" t="s">
        <v>22</v>
      </c>
      <c r="D98" s="8" t="s">
        <v>23</v>
      </c>
      <c r="E98" s="8" t="s">
        <v>24</v>
      </c>
      <c r="F98" s="6" t="s">
        <v>25</v>
      </c>
      <c r="G98" s="6" t="s">
        <v>26</v>
      </c>
    </row>
    <row r="99" s="3" customFormat="true" ht="12.75" hidden="false" customHeight="false" outlineLevel="0" collapsed="false">
      <c r="A99" s="0" t="s">
        <v>27</v>
      </c>
      <c r="B99" s="1" t="n">
        <v>4</v>
      </c>
      <c r="C99" s="4" t="n">
        <v>2080</v>
      </c>
      <c r="D99" s="4" t="n">
        <v>4337</v>
      </c>
      <c r="E99" s="5" t="str">
        <f aca="false">IF(C99&lt;D99,"F","R")</f>
        <v>F</v>
      </c>
      <c r="F99" s="1" t="n">
        <f aca="false">C100-D99</f>
        <v>116140</v>
      </c>
      <c r="G99" s="0"/>
    </row>
    <row r="100" s="3" customFormat="true" ht="12.75" hidden="false" customHeight="false" outlineLevel="0" collapsed="false">
      <c r="A100" s="0" t="s">
        <v>41</v>
      </c>
      <c r="B100" s="1" t="n">
        <v>1</v>
      </c>
      <c r="C100" s="4" t="n">
        <v>120477</v>
      </c>
      <c r="D100" s="4" t="n">
        <v>94427</v>
      </c>
      <c r="E100" s="5" t="str">
        <f aca="false">IF(C100&lt;D100,"F","R")</f>
        <v>R</v>
      </c>
      <c r="F100" s="1" t="n">
        <f aca="false">C101-D100</f>
        <v>99791</v>
      </c>
      <c r="G100" s="0"/>
    </row>
    <row r="101" s="3" customFormat="true" ht="12.75" hidden="false" customHeight="false" outlineLevel="0" collapsed="false">
      <c r="A101" s="0" t="s">
        <v>32</v>
      </c>
      <c r="B101" s="1" t="n">
        <v>4</v>
      </c>
      <c r="C101" s="4" t="n">
        <v>194218</v>
      </c>
      <c r="D101" s="4" t="n">
        <v>191855</v>
      </c>
      <c r="E101" s="5" t="str">
        <f aca="false">IF(C101&lt;D101,"F","R")</f>
        <v>R</v>
      </c>
      <c r="F101" s="1" t="n">
        <f aca="false">C102-D101</f>
        <v>63351</v>
      </c>
      <c r="G101" s="0"/>
    </row>
    <row r="102" s="3" customFormat="true" ht="12.75" hidden="false" customHeight="false" outlineLevel="0" collapsed="false">
      <c r="A102" s="0" t="s">
        <v>32</v>
      </c>
      <c r="B102" s="1" t="n">
        <v>4</v>
      </c>
      <c r="C102" s="4" t="n">
        <v>255206</v>
      </c>
      <c r="D102" s="4" t="n">
        <v>252843</v>
      </c>
      <c r="E102" s="5" t="str">
        <f aca="false">IF(C102&lt;D102,"F","R")</f>
        <v>R</v>
      </c>
      <c r="F102" s="1" t="n">
        <f aca="false">C103-D102</f>
        <v>64800</v>
      </c>
      <c r="G102" s="0"/>
    </row>
    <row r="103" customFormat="false" ht="12.75" hidden="false" customHeight="false" outlineLevel="0" collapsed="false">
      <c r="A103" s="0" t="s">
        <v>32</v>
      </c>
      <c r="B103" s="1" t="n">
        <v>4</v>
      </c>
      <c r="C103" s="4" t="n">
        <v>317643</v>
      </c>
      <c r="D103" s="4" t="n">
        <v>315279</v>
      </c>
      <c r="E103" s="5" t="str">
        <f aca="false">IF(C103&lt;D103,"F","R")</f>
        <v>R</v>
      </c>
    </row>
    <row r="105" customFormat="false" ht="15.75" hidden="false" customHeight="false" outlineLevel="0" collapsed="false">
      <c r="A105" s="9" t="s">
        <v>72</v>
      </c>
      <c r="B105" s="2" t="s">
        <v>73</v>
      </c>
      <c r="C105" s="13"/>
      <c r="D105" s="13"/>
      <c r="G105" s="2"/>
    </row>
    <row r="106" s="2" customFormat="true" ht="12.75" hidden="false" customHeight="false" outlineLevel="0" collapsed="false">
      <c r="A106" s="12" t="s">
        <v>20</v>
      </c>
      <c r="B106" s="6" t="s">
        <v>21</v>
      </c>
      <c r="C106" s="8" t="s">
        <v>22</v>
      </c>
      <c r="D106" s="8" t="s">
        <v>23</v>
      </c>
      <c r="E106" s="8" t="s">
        <v>24</v>
      </c>
      <c r="F106" s="6" t="s">
        <v>25</v>
      </c>
      <c r="G106" s="6" t="s">
        <v>26</v>
      </c>
    </row>
    <row r="107" s="3" customFormat="true" ht="12.75" hidden="false" customHeight="false" outlineLevel="0" collapsed="false">
      <c r="A107" s="0" t="s">
        <v>41</v>
      </c>
      <c r="B107" s="1" t="n">
        <v>1</v>
      </c>
      <c r="C107" s="4" t="n">
        <v>58021</v>
      </c>
      <c r="D107" s="4" t="n">
        <v>31734</v>
      </c>
      <c r="E107" s="5" t="str">
        <f aca="false">IF(C107&lt;D107,"F","R")</f>
        <v>R</v>
      </c>
      <c r="F107" s="1" t="n">
        <f aca="false">C108-D107</f>
        <v>86666</v>
      </c>
      <c r="G107" s="0"/>
    </row>
    <row r="108" s="2" customFormat="true" ht="12.75" hidden="false" customHeight="false" outlineLevel="0" collapsed="false">
      <c r="A108" s="0" t="s">
        <v>32</v>
      </c>
      <c r="B108" s="1" t="n">
        <v>2</v>
      </c>
      <c r="C108" s="4" t="n">
        <v>118400</v>
      </c>
      <c r="D108" s="4" t="n">
        <v>116040</v>
      </c>
      <c r="E108" s="5" t="str">
        <f aca="false">IF(C108&lt;D108,"F","R")</f>
        <v>R</v>
      </c>
      <c r="F108" s="1" t="n">
        <f aca="false">C109-D108</f>
        <v>43377</v>
      </c>
      <c r="G108" s="0"/>
    </row>
    <row r="109" customFormat="false" ht="12.75" hidden="false" customHeight="false" outlineLevel="0" collapsed="false">
      <c r="A109" s="0" t="s">
        <v>54</v>
      </c>
      <c r="B109" s="1" t="n">
        <v>1</v>
      </c>
      <c r="C109" s="4" t="n">
        <v>159417</v>
      </c>
      <c r="D109" s="4" t="n">
        <v>174320</v>
      </c>
      <c r="E109" s="5" t="str">
        <f aca="false">IF(C109&lt;D109,"F","R")</f>
        <v>F</v>
      </c>
      <c r="F109" s="1" t="n">
        <f aca="false">C110-D109</f>
        <v>14743</v>
      </c>
    </row>
    <row r="110" customFormat="false" ht="12.75" hidden="false" customHeight="false" outlineLevel="0" collapsed="false">
      <c r="A110" s="0" t="s">
        <v>29</v>
      </c>
      <c r="B110" s="1" t="n">
        <v>1</v>
      </c>
      <c r="C110" s="4" t="n">
        <v>189063</v>
      </c>
      <c r="D110" s="4" t="n">
        <v>191400</v>
      </c>
      <c r="E110" s="5" t="str">
        <f aca="false">IF(C110&lt;D110,"F","R")</f>
        <v>F</v>
      </c>
      <c r="F110" s="1" t="n">
        <f aca="false">C111-D110</f>
        <v>98689</v>
      </c>
    </row>
    <row r="111" customFormat="false" ht="12.75" hidden="false" customHeight="false" outlineLevel="0" collapsed="false">
      <c r="A111" s="1" t="s">
        <v>32</v>
      </c>
      <c r="B111" s="1" t="n">
        <v>2</v>
      </c>
      <c r="C111" s="13" t="n">
        <v>290089</v>
      </c>
      <c r="D111" s="13" t="n">
        <v>287730</v>
      </c>
      <c r="E111" s="5" t="str">
        <f aca="false">IF(C111&lt;D111,"F","R")</f>
        <v>R</v>
      </c>
      <c r="F111" s="1" t="n">
        <f aca="false">C112-D111</f>
        <v>42160</v>
      </c>
      <c r="G111" s="1"/>
    </row>
    <row r="112" customFormat="false" ht="12.75" hidden="false" customHeight="false" outlineLevel="0" collapsed="false">
      <c r="A112" s="0" t="s">
        <v>38</v>
      </c>
      <c r="B112" s="1" t="n">
        <v>1</v>
      </c>
      <c r="C112" s="4" t="n">
        <v>329890</v>
      </c>
      <c r="D112" s="4" t="n">
        <v>332465</v>
      </c>
      <c r="E112" s="5" t="str">
        <f aca="false">IF(C112&lt;D112,"F","R")</f>
        <v>F</v>
      </c>
      <c r="G112" s="0" t="s">
        <v>74</v>
      </c>
    </row>
    <row r="114" customFormat="false" ht="15.75" hidden="false" customHeight="false" outlineLevel="0" collapsed="false">
      <c r="A114" s="9" t="s">
        <v>75</v>
      </c>
      <c r="B114" s="2" t="s">
        <v>76</v>
      </c>
      <c r="C114" s="13"/>
      <c r="D114" s="13"/>
      <c r="G114" s="2"/>
    </row>
    <row r="115" s="2" customFormat="true" ht="12.75" hidden="false" customHeight="false" outlineLevel="0" collapsed="false">
      <c r="A115" s="12" t="s">
        <v>20</v>
      </c>
      <c r="B115" s="6" t="s">
        <v>21</v>
      </c>
      <c r="C115" s="8" t="s">
        <v>22</v>
      </c>
      <c r="D115" s="8" t="s">
        <v>23</v>
      </c>
      <c r="E115" s="8" t="s">
        <v>24</v>
      </c>
      <c r="F115" s="6" t="s">
        <v>25</v>
      </c>
      <c r="G115" s="6" t="s">
        <v>26</v>
      </c>
    </row>
    <row r="116" s="3" customFormat="true" ht="12.75" hidden="false" customHeight="false" outlineLevel="0" collapsed="false">
      <c r="A116" s="0" t="s">
        <v>29</v>
      </c>
      <c r="B116" s="1" t="n">
        <v>1</v>
      </c>
      <c r="C116" s="4" t="n">
        <v>8675</v>
      </c>
      <c r="D116" s="4" t="n">
        <v>11008</v>
      </c>
      <c r="E116" s="5" t="str">
        <f aca="false">IF(C116&lt;D116,"F","R")</f>
        <v>F</v>
      </c>
      <c r="F116" s="1" t="n">
        <f aca="false">C117-D116</f>
        <v>110092</v>
      </c>
      <c r="G116" s="0"/>
    </row>
    <row r="117" customFormat="false" ht="12.75" hidden="false" customHeight="false" outlineLevel="0" collapsed="false">
      <c r="A117" s="0" t="s">
        <v>32</v>
      </c>
      <c r="B117" s="1" t="n">
        <v>1</v>
      </c>
      <c r="C117" s="4" t="n">
        <v>121100</v>
      </c>
      <c r="D117" s="4" t="n">
        <v>118739</v>
      </c>
      <c r="E117" s="5" t="str">
        <f aca="false">IF(C117&lt;D117,"F","R")</f>
        <v>R</v>
      </c>
      <c r="F117" s="1" t="n">
        <f aca="false">C118-D117</f>
        <v>27626</v>
      </c>
    </row>
    <row r="118" customFormat="false" ht="12.75" hidden="false" customHeight="false" outlineLevel="0" collapsed="false">
      <c r="A118" s="0" t="s">
        <v>41</v>
      </c>
      <c r="B118" s="1" t="n">
        <v>1</v>
      </c>
      <c r="C118" s="4" t="n">
        <v>146365</v>
      </c>
      <c r="D118" s="4" t="n">
        <v>172614</v>
      </c>
      <c r="E118" s="5" t="str">
        <f aca="false">IF(C118&lt;D118,"F","R")</f>
        <v>F</v>
      </c>
      <c r="F118" s="1" t="n">
        <f aca="false">C119-D118</f>
        <v>63456</v>
      </c>
    </row>
    <row r="119" customFormat="false" ht="12.75" hidden="false" customHeight="false" outlineLevel="0" collapsed="false">
      <c r="A119" s="0" t="s">
        <v>38</v>
      </c>
      <c r="B119" s="1" t="n">
        <v>1</v>
      </c>
      <c r="C119" s="4" t="n">
        <v>236070</v>
      </c>
      <c r="D119" s="4" t="n">
        <v>233668</v>
      </c>
      <c r="E119" s="5" t="str">
        <f aca="false">IF(C119&lt;D119,"F","R")</f>
        <v>R</v>
      </c>
      <c r="F119" s="1" t="n">
        <f aca="false">C120-D119</f>
        <v>37293</v>
      </c>
    </row>
    <row r="120" customFormat="false" ht="12.75" hidden="false" customHeight="false" outlineLevel="0" collapsed="false">
      <c r="A120" s="0" t="s">
        <v>39</v>
      </c>
      <c r="B120" s="1" t="n">
        <v>2</v>
      </c>
      <c r="C120" s="4" t="n">
        <v>270961</v>
      </c>
      <c r="D120" s="4" t="n">
        <v>270524</v>
      </c>
      <c r="E120" s="5" t="str">
        <f aca="false">IF(C120&lt;D120,"F","R")</f>
        <v>R</v>
      </c>
      <c r="G120" s="0" t="s">
        <v>65</v>
      </c>
    </row>
    <row r="121" customFormat="false" ht="12.75" hidden="false" customHeight="false" outlineLevel="0" collapsed="false">
      <c r="A121" s="0" t="s">
        <v>39</v>
      </c>
      <c r="B121" s="1" t="n">
        <v>2</v>
      </c>
      <c r="C121" s="4" t="n">
        <v>287640</v>
      </c>
      <c r="D121" s="4" t="n">
        <v>289073</v>
      </c>
      <c r="E121" s="5" t="str">
        <f aca="false">IF(C121&lt;D121,"F","R")</f>
        <v>F</v>
      </c>
      <c r="G121" s="0" t="s">
        <v>77</v>
      </c>
    </row>
    <row r="123" customFormat="false" ht="15.75" hidden="false" customHeight="false" outlineLevel="0" collapsed="false">
      <c r="A123" s="9" t="s">
        <v>78</v>
      </c>
      <c r="B123" s="2" t="s">
        <v>79</v>
      </c>
      <c r="C123" s="13"/>
      <c r="D123" s="13"/>
      <c r="G123" s="2"/>
    </row>
    <row r="124" s="2" customFormat="true" ht="12.75" hidden="false" customHeight="false" outlineLevel="0" collapsed="false">
      <c r="A124" s="12" t="s">
        <v>20</v>
      </c>
      <c r="B124" s="6" t="s">
        <v>21</v>
      </c>
      <c r="C124" s="8" t="s">
        <v>22</v>
      </c>
      <c r="D124" s="8" t="s">
        <v>23</v>
      </c>
      <c r="E124" s="8" t="s">
        <v>24</v>
      </c>
      <c r="F124" s="6" t="s">
        <v>25</v>
      </c>
      <c r="G124" s="6" t="s">
        <v>26</v>
      </c>
    </row>
    <row r="125" s="3" customFormat="true" ht="12.75" hidden="false" customHeight="false" outlineLevel="0" collapsed="false">
      <c r="A125" s="0" t="s">
        <v>32</v>
      </c>
      <c r="B125" s="1" t="n">
        <v>1</v>
      </c>
      <c r="C125" s="4" t="n">
        <v>34973</v>
      </c>
      <c r="D125" s="4" t="n">
        <v>37333</v>
      </c>
      <c r="E125" s="5" t="str">
        <f aca="false">IF(C125&lt;D125,"F","R")</f>
        <v>F</v>
      </c>
      <c r="F125" s="1" t="n">
        <f aca="false">C126-D125</f>
        <v>81527</v>
      </c>
      <c r="G125" s="0"/>
    </row>
    <row r="126" customFormat="false" ht="12.75" hidden="false" customHeight="false" outlineLevel="0" collapsed="false">
      <c r="A126" s="0" t="s">
        <v>29</v>
      </c>
      <c r="B126" s="1" t="n">
        <v>1</v>
      </c>
      <c r="C126" s="4" t="n">
        <v>118860</v>
      </c>
      <c r="D126" s="4" t="n">
        <v>116517</v>
      </c>
      <c r="E126" s="5" t="str">
        <f aca="false">IF(C126&lt;D126,"F","R")</f>
        <v>R</v>
      </c>
    </row>
    <row r="128" customFormat="false" ht="15.75" hidden="false" customHeight="false" outlineLevel="0" collapsed="false">
      <c r="A128" s="9" t="s">
        <v>80</v>
      </c>
      <c r="B128" s="1" t="s">
        <v>81</v>
      </c>
      <c r="C128" s="13"/>
      <c r="D128" s="13"/>
      <c r="G128" s="2"/>
    </row>
    <row r="129" s="2" customFormat="true" ht="12.75" hidden="false" customHeight="false" outlineLevel="0" collapsed="false">
      <c r="A129" s="12" t="s">
        <v>20</v>
      </c>
      <c r="B129" s="6" t="s">
        <v>21</v>
      </c>
      <c r="C129" s="8" t="s">
        <v>22</v>
      </c>
      <c r="D129" s="8" t="s">
        <v>23</v>
      </c>
      <c r="E129" s="8" t="s">
        <v>24</v>
      </c>
      <c r="F129" s="6" t="s">
        <v>25</v>
      </c>
      <c r="G129" s="6" t="s">
        <v>26</v>
      </c>
    </row>
    <row r="130" s="3" customFormat="true" ht="12.75" hidden="false" customHeight="false" outlineLevel="0" collapsed="false">
      <c r="A130" s="0" t="s">
        <v>32</v>
      </c>
      <c r="B130" s="1" t="n">
        <v>2</v>
      </c>
      <c r="C130" s="4" t="n">
        <v>203508</v>
      </c>
      <c r="D130" s="4" t="n">
        <v>201149</v>
      </c>
      <c r="E130" s="5" t="str">
        <f aca="false">IF(C130&lt;D130,"F","R")</f>
        <v>R</v>
      </c>
      <c r="F130" s="1" t="n">
        <f aca="false">C131-D130</f>
        <v>30444</v>
      </c>
      <c r="G130" s="0"/>
    </row>
    <row r="131" s="3" customFormat="true" ht="12.75" hidden="false" customHeight="false" outlineLevel="0" collapsed="false">
      <c r="A131" s="0" t="s">
        <v>27</v>
      </c>
      <c r="B131" s="1" t="n">
        <v>2</v>
      </c>
      <c r="C131" s="4" t="n">
        <v>231593</v>
      </c>
      <c r="D131" s="4" t="n">
        <v>229324</v>
      </c>
      <c r="E131" s="5" t="str">
        <f aca="false">IF(C131&lt;D131,"F","R")</f>
        <v>R</v>
      </c>
      <c r="F131" s="1" t="n">
        <f aca="false">C132-D131</f>
        <v>94092</v>
      </c>
      <c r="G131" s="0"/>
    </row>
    <row r="132" customFormat="false" ht="12.75" hidden="false" customHeight="false" outlineLevel="0" collapsed="false">
      <c r="A132" s="0" t="s">
        <v>41</v>
      </c>
      <c r="B132" s="1" t="n">
        <v>1</v>
      </c>
      <c r="C132" s="4" t="n">
        <v>323416</v>
      </c>
      <c r="D132" s="4" t="n">
        <v>291253</v>
      </c>
      <c r="E132" s="5" t="str">
        <f aca="false">IF(C132&lt;D132,"F","R")</f>
        <v>R</v>
      </c>
      <c r="G132" s="0" t="s">
        <v>82</v>
      </c>
    </row>
    <row r="134" customFormat="false" ht="15.75" hidden="false" customHeight="false" outlineLevel="0" collapsed="false">
      <c r="A134" s="9" t="s">
        <v>83</v>
      </c>
      <c r="B134" s="2" t="s">
        <v>84</v>
      </c>
      <c r="C134" s="13"/>
      <c r="D134" s="13"/>
      <c r="G134" s="2"/>
    </row>
    <row r="135" s="2" customFormat="true" ht="12.75" hidden="false" customHeight="false" outlineLevel="0" collapsed="false">
      <c r="A135" s="12" t="s">
        <v>20</v>
      </c>
      <c r="B135" s="6" t="s">
        <v>21</v>
      </c>
      <c r="C135" s="8" t="s">
        <v>22</v>
      </c>
      <c r="D135" s="8" t="s">
        <v>23</v>
      </c>
      <c r="E135" s="8" t="s">
        <v>24</v>
      </c>
      <c r="F135" s="6" t="s">
        <v>25</v>
      </c>
      <c r="G135" s="6" t="s">
        <v>26</v>
      </c>
    </row>
    <row r="136" s="3" customFormat="true" ht="12.75" hidden="false" customHeight="false" outlineLevel="0" collapsed="false">
      <c r="A136" s="0" t="s">
        <v>27</v>
      </c>
      <c r="B136" s="1" t="n">
        <v>1</v>
      </c>
      <c r="C136" s="4" t="n">
        <v>135181</v>
      </c>
      <c r="D136" s="4" t="n">
        <v>137420</v>
      </c>
      <c r="E136" s="5" t="str">
        <f aca="false">IF(C136&lt;D136,"F","R")</f>
        <v>F</v>
      </c>
      <c r="F136" s="1" t="n">
        <f aca="false">C137-D136</f>
        <v>123865</v>
      </c>
      <c r="G136" s="0" t="s">
        <v>85</v>
      </c>
    </row>
    <row r="137" s="3" customFormat="true" ht="12.75" hidden="false" customHeight="false" outlineLevel="0" collapsed="false">
      <c r="A137" s="0" t="s">
        <v>41</v>
      </c>
      <c r="B137" s="1" t="n">
        <v>1</v>
      </c>
      <c r="C137" s="4" t="n">
        <v>261285</v>
      </c>
      <c r="D137" s="4" t="n">
        <v>293319</v>
      </c>
      <c r="E137" s="5" t="str">
        <f aca="false">IF(C137&lt;D137,"F","R")</f>
        <v>F</v>
      </c>
      <c r="F137" s="1"/>
      <c r="G137" s="0" t="s">
        <v>82</v>
      </c>
    </row>
    <row r="139" customFormat="false" ht="15.75" hidden="false" customHeight="false" outlineLevel="0" collapsed="false">
      <c r="A139" s="9" t="s">
        <v>86</v>
      </c>
      <c r="B139" s="2" t="s">
        <v>87</v>
      </c>
      <c r="C139" s="13"/>
      <c r="D139" s="13"/>
      <c r="G139" s="2"/>
    </row>
    <row r="140" s="2" customFormat="true" ht="12.75" hidden="false" customHeight="false" outlineLevel="0" collapsed="false">
      <c r="A140" s="12" t="s">
        <v>20</v>
      </c>
      <c r="B140" s="6" t="s">
        <v>21</v>
      </c>
      <c r="C140" s="8" t="s">
        <v>22</v>
      </c>
      <c r="D140" s="8" t="s">
        <v>23</v>
      </c>
      <c r="E140" s="8" t="s">
        <v>24</v>
      </c>
      <c r="F140" s="6" t="s">
        <v>25</v>
      </c>
      <c r="G140" s="6" t="s">
        <v>26</v>
      </c>
    </row>
    <row r="141" s="3" customFormat="true" ht="12.75" hidden="false" customHeight="false" outlineLevel="0" collapsed="false">
      <c r="A141" s="0" t="s">
        <v>41</v>
      </c>
      <c r="B141" s="1" t="n">
        <v>1</v>
      </c>
      <c r="C141" s="4" t="n">
        <v>85141</v>
      </c>
      <c r="D141" s="4" t="n">
        <v>59033</v>
      </c>
      <c r="E141" s="5" t="str">
        <f aca="false">IF(C141&lt;D141,"F","R")</f>
        <v>R</v>
      </c>
      <c r="F141" s="1" t="n">
        <f aca="false">C142-D141</f>
        <v>79283</v>
      </c>
      <c r="G141" s="0"/>
    </row>
    <row r="142" s="3" customFormat="true" ht="12.75" hidden="false" customHeight="false" outlineLevel="0" collapsed="false">
      <c r="A142" s="0" t="s">
        <v>32</v>
      </c>
      <c r="B142" s="1" t="n">
        <v>5</v>
      </c>
      <c r="C142" s="4" t="n">
        <v>138316</v>
      </c>
      <c r="D142" s="4" t="n">
        <v>135958</v>
      </c>
      <c r="E142" s="5" t="str">
        <f aca="false">IF(C142&lt;D142,"F","R")</f>
        <v>R</v>
      </c>
      <c r="F142" s="1" t="n">
        <f aca="false">C143-D142</f>
        <v>66565</v>
      </c>
      <c r="G142" s="0"/>
    </row>
    <row r="143" s="3" customFormat="true" ht="12.75" hidden="false" customHeight="false" outlineLevel="0" collapsed="false">
      <c r="A143" s="0" t="s">
        <v>32</v>
      </c>
      <c r="B143" s="1" t="n">
        <v>5</v>
      </c>
      <c r="C143" s="4" t="n">
        <v>202523</v>
      </c>
      <c r="D143" s="4" t="n">
        <v>200159</v>
      </c>
      <c r="E143" s="5" t="str">
        <f aca="false">IF(C143&lt;D143,"F","R")</f>
        <v>R</v>
      </c>
      <c r="F143" s="1" t="n">
        <f aca="false">C144-D143</f>
        <v>64825</v>
      </c>
      <c r="G143" s="0"/>
    </row>
    <row r="144" s="3" customFormat="true" ht="12.75" hidden="false" customHeight="false" outlineLevel="0" collapsed="false">
      <c r="A144" s="0" t="s">
        <v>27</v>
      </c>
      <c r="B144" s="1" t="n">
        <v>1</v>
      </c>
      <c r="C144" s="4" t="n">
        <v>264984</v>
      </c>
      <c r="D144" s="4" t="n">
        <v>262729</v>
      </c>
      <c r="E144" s="5" t="str">
        <f aca="false">IF(C144&lt;D144,"F","R")</f>
        <v>R</v>
      </c>
      <c r="F144" s="1" t="n">
        <f aca="false">C145-D144</f>
        <v>71683</v>
      </c>
      <c r="G144" s="0" t="s">
        <v>88</v>
      </c>
    </row>
    <row r="145" s="3" customFormat="true" ht="12.75" hidden="false" customHeight="false" outlineLevel="0" collapsed="false">
      <c r="A145" s="0" t="s">
        <v>89</v>
      </c>
      <c r="B145" s="1" t="n">
        <v>1</v>
      </c>
      <c r="C145" s="4" t="n">
        <v>334412</v>
      </c>
      <c r="D145" s="4" t="n">
        <v>335106</v>
      </c>
      <c r="E145" s="5" t="str">
        <f aca="false">IF(C145&lt;D145,"F","R")</f>
        <v>F</v>
      </c>
      <c r="F145" s="1" t="n">
        <f aca="false">C146-D145</f>
        <v>74193</v>
      </c>
      <c r="G145" s="0" t="s">
        <v>90</v>
      </c>
    </row>
    <row r="146" s="3" customFormat="true" ht="12.75" hidden="false" customHeight="false" outlineLevel="0" collapsed="false">
      <c r="A146" s="0" t="s">
        <v>32</v>
      </c>
      <c r="B146" s="1" t="n">
        <v>5</v>
      </c>
      <c r="C146" s="4" t="n">
        <v>409299</v>
      </c>
      <c r="D146" s="4" t="n">
        <v>406936</v>
      </c>
      <c r="E146" s="5" t="str">
        <f aca="false">IF(C146&lt;D146,"F","R")</f>
        <v>R</v>
      </c>
      <c r="F146" s="1" t="n">
        <f aca="false">C147-D146</f>
        <v>41784</v>
      </c>
      <c r="G146" s="0"/>
    </row>
    <row r="147" customFormat="false" ht="12.75" hidden="false" customHeight="false" outlineLevel="0" collapsed="false">
      <c r="A147" s="0" t="s">
        <v>38</v>
      </c>
      <c r="B147" s="1" t="n">
        <v>3</v>
      </c>
      <c r="C147" s="4" t="n">
        <v>448720</v>
      </c>
      <c r="D147" s="4" t="n">
        <v>451104</v>
      </c>
      <c r="E147" s="5" t="str">
        <f aca="false">IF(C147&lt;D147,"F","R")</f>
        <v>F</v>
      </c>
      <c r="F147" s="1" t="n">
        <f aca="false">C148-D147</f>
        <v>53660</v>
      </c>
    </row>
    <row r="148" customFormat="false" ht="12.75" hidden="false" customHeight="false" outlineLevel="0" collapsed="false">
      <c r="A148" s="0" t="s">
        <v>32</v>
      </c>
      <c r="B148" s="1" t="n">
        <v>5</v>
      </c>
      <c r="C148" s="4" t="n">
        <v>504764</v>
      </c>
      <c r="D148" s="4" t="n">
        <v>502404</v>
      </c>
      <c r="E148" s="5" t="str">
        <f aca="false">IF(C148&lt;D148,"F","R")</f>
        <v>R</v>
      </c>
      <c r="F148" s="1" t="n">
        <f aca="false">C149-D148</f>
        <v>30703</v>
      </c>
    </row>
    <row r="149" customFormat="false" ht="12.75" hidden="false" customHeight="false" outlineLevel="0" collapsed="false">
      <c r="A149" s="0" t="s">
        <v>32</v>
      </c>
      <c r="B149" s="1" t="n">
        <v>5</v>
      </c>
      <c r="C149" s="4" t="n">
        <v>533107</v>
      </c>
      <c r="D149" s="4" t="n">
        <v>530748</v>
      </c>
      <c r="E149" s="5" t="str">
        <f aca="false">IF(C149&lt;D149,"F","R")</f>
        <v>R</v>
      </c>
      <c r="F149" s="1" t="n">
        <f aca="false">C150-D149</f>
        <v>42460</v>
      </c>
    </row>
    <row r="150" customFormat="false" ht="12.75" hidden="false" customHeight="false" outlineLevel="0" collapsed="false">
      <c r="A150" s="0" t="s">
        <v>38</v>
      </c>
      <c r="B150" s="1" t="n">
        <v>3</v>
      </c>
      <c r="C150" s="4" t="n">
        <v>573208</v>
      </c>
      <c r="D150" s="4" t="n">
        <v>575590</v>
      </c>
      <c r="E150" s="5" t="str">
        <f aca="false">IF(C150&lt;D150,"F","R")</f>
        <v>F</v>
      </c>
      <c r="F150" s="1" t="n">
        <f aca="false">C151-D150</f>
        <v>34639</v>
      </c>
    </row>
    <row r="151" customFormat="false" ht="12.75" hidden="false" customHeight="false" outlineLevel="0" collapsed="false">
      <c r="A151" s="0" t="s">
        <v>38</v>
      </c>
      <c r="B151" s="1" t="n">
        <v>3</v>
      </c>
      <c r="C151" s="4" t="n">
        <v>610229</v>
      </c>
      <c r="D151" s="4" t="n">
        <v>612625</v>
      </c>
      <c r="E151" s="5" t="str">
        <f aca="false">IF(C151&lt;D151,"F","R")</f>
        <v>F</v>
      </c>
    </row>
    <row r="153" customFormat="false" ht="15.75" hidden="false" customHeight="false" outlineLevel="0" collapsed="false">
      <c r="A153" s="9" t="s">
        <v>13</v>
      </c>
      <c r="B153" s="2" t="s">
        <v>91</v>
      </c>
      <c r="C153" s="13"/>
      <c r="D153" s="13"/>
      <c r="G153" s="2"/>
    </row>
    <row r="154" s="2" customFormat="true" ht="12.75" hidden="false" customHeight="false" outlineLevel="0" collapsed="false">
      <c r="A154" s="12" t="s">
        <v>20</v>
      </c>
      <c r="B154" s="6" t="s">
        <v>21</v>
      </c>
      <c r="C154" s="8" t="s">
        <v>22</v>
      </c>
      <c r="D154" s="8" t="s">
        <v>23</v>
      </c>
      <c r="E154" s="8" t="s">
        <v>24</v>
      </c>
      <c r="F154" s="6" t="s">
        <v>25</v>
      </c>
      <c r="G154" s="6" t="s">
        <v>26</v>
      </c>
    </row>
    <row r="155" s="3" customFormat="true" ht="12.75" hidden="false" customHeight="false" outlineLevel="0" collapsed="false">
      <c r="A155" s="0" t="s">
        <v>38</v>
      </c>
      <c r="B155" s="1" t="n">
        <v>4</v>
      </c>
      <c r="C155" s="4" t="n">
        <v>17976</v>
      </c>
      <c r="D155" s="4" t="n">
        <v>20358</v>
      </c>
      <c r="E155" s="5" t="str">
        <f aca="false">IF(C155&lt;D155,"F","R")</f>
        <v>F</v>
      </c>
      <c r="F155" s="1" t="n">
        <f aca="false">C156-D155</f>
        <v>34586</v>
      </c>
      <c r="G155" s="0"/>
    </row>
    <row r="156" s="3" customFormat="true" ht="12.75" hidden="false" customHeight="false" outlineLevel="0" collapsed="false">
      <c r="A156" s="0" t="s">
        <v>38</v>
      </c>
      <c r="B156" s="1" t="n">
        <v>4</v>
      </c>
      <c r="C156" s="4" t="n">
        <v>54944</v>
      </c>
      <c r="D156" s="4" t="n">
        <v>57527</v>
      </c>
      <c r="E156" s="5" t="str">
        <f aca="false">IF(C156&lt;D156,"F","R")</f>
        <v>F</v>
      </c>
      <c r="F156" s="1" t="n">
        <f aca="false">C157-D156</f>
        <v>34515</v>
      </c>
      <c r="G156" s="0" t="s">
        <v>92</v>
      </c>
    </row>
    <row r="157" customFormat="false" ht="12.75" hidden="false" customHeight="false" outlineLevel="0" collapsed="false">
      <c r="A157" s="0" t="s">
        <v>93</v>
      </c>
      <c r="B157" s="1" t="n">
        <v>1</v>
      </c>
      <c r="C157" s="4" t="n">
        <v>92042</v>
      </c>
      <c r="D157" s="4" t="n">
        <v>106171</v>
      </c>
      <c r="E157" s="5" t="str">
        <f aca="false">IF(C157&lt;D157,"F","R")</f>
        <v>F</v>
      </c>
      <c r="F157" s="1" t="n">
        <f aca="false">C158-D157</f>
        <v>199844</v>
      </c>
      <c r="G157" s="0" t="s">
        <v>94</v>
      </c>
    </row>
    <row r="158" customFormat="false" ht="12.75" hidden="false" customHeight="false" outlineLevel="0" collapsed="false">
      <c r="A158" s="0" t="s">
        <v>41</v>
      </c>
      <c r="B158" s="1" t="n">
        <v>1</v>
      </c>
      <c r="C158" s="4" t="n">
        <v>306015</v>
      </c>
      <c r="D158" s="4" t="n">
        <v>337895</v>
      </c>
      <c r="E158" s="5" t="str">
        <f aca="false">IF(C158&lt;D158,"F","R")</f>
        <v>F</v>
      </c>
      <c r="F158" s="1" t="n">
        <f aca="false">C159-D158</f>
        <v>61683</v>
      </c>
      <c r="G158" s="0" t="s">
        <v>82</v>
      </c>
    </row>
    <row r="159" customFormat="false" ht="12.75" hidden="false" customHeight="false" outlineLevel="0" collapsed="false">
      <c r="A159" s="0" t="s">
        <v>38</v>
      </c>
      <c r="B159" s="1" t="n">
        <v>4</v>
      </c>
      <c r="C159" s="4" t="n">
        <v>399578</v>
      </c>
      <c r="D159" s="4" t="n">
        <v>397184</v>
      </c>
      <c r="E159" s="5" t="str">
        <f aca="false">IF(C159&lt;D159,"F","R")</f>
        <v>R</v>
      </c>
      <c r="F159" s="1" t="n">
        <f aca="false">C160-D159</f>
        <v>39343</v>
      </c>
    </row>
    <row r="160" customFormat="false" ht="12.75" hidden="false" customHeight="false" outlineLevel="0" collapsed="false">
      <c r="A160" s="0" t="s">
        <v>38</v>
      </c>
      <c r="B160" s="1" t="n">
        <v>4</v>
      </c>
      <c r="C160" s="4" t="n">
        <v>436527</v>
      </c>
      <c r="D160" s="4" t="n">
        <v>434155</v>
      </c>
      <c r="E160" s="5" t="str">
        <f aca="false">IF(C160&lt;D160,"F","R")</f>
        <v>R</v>
      </c>
      <c r="F160" s="1" t="n">
        <f aca="false">C161-D160</f>
        <v>42476</v>
      </c>
    </row>
    <row r="161" customFormat="false" ht="12.75" hidden="false" customHeight="false" outlineLevel="0" collapsed="false">
      <c r="A161" s="0" t="s">
        <v>32</v>
      </c>
      <c r="B161" s="1" t="n">
        <v>2</v>
      </c>
      <c r="C161" s="4" t="n">
        <v>476631</v>
      </c>
      <c r="D161" s="4" t="n">
        <v>478993</v>
      </c>
      <c r="E161" s="5" t="str">
        <f aca="false">IF(C161&lt;D161,"F","R")</f>
        <v>F</v>
      </c>
      <c r="F161" s="1" t="n">
        <f aca="false">C162-D161</f>
        <v>25971</v>
      </c>
    </row>
    <row r="162" customFormat="false" ht="12.75" hidden="false" customHeight="false" outlineLevel="0" collapsed="false">
      <c r="A162" s="0" t="s">
        <v>32</v>
      </c>
      <c r="B162" s="1" t="n">
        <v>2</v>
      </c>
      <c r="C162" s="4" t="n">
        <v>504964</v>
      </c>
      <c r="D162" s="4" t="n">
        <v>507324</v>
      </c>
      <c r="E162" s="5" t="str">
        <f aca="false">IF(C162&lt;D162,"F","R")</f>
        <v>F</v>
      </c>
    </row>
    <row r="164" customFormat="false" ht="15.75" hidden="false" customHeight="false" outlineLevel="0" collapsed="false">
      <c r="A164" s="9" t="s">
        <v>1</v>
      </c>
      <c r="B164" s="2" t="s">
        <v>95</v>
      </c>
      <c r="C164" s="13"/>
      <c r="D164" s="13"/>
      <c r="G164" s="2"/>
    </row>
    <row r="165" s="2" customFormat="true" ht="12.75" hidden="false" customHeight="false" outlineLevel="0" collapsed="false">
      <c r="A165" s="12" t="s">
        <v>20</v>
      </c>
      <c r="B165" s="6" t="s">
        <v>21</v>
      </c>
      <c r="C165" s="8" t="s">
        <v>22</v>
      </c>
      <c r="D165" s="8" t="s">
        <v>23</v>
      </c>
      <c r="E165" s="8" t="s">
        <v>24</v>
      </c>
      <c r="F165" s="6" t="s">
        <v>25</v>
      </c>
      <c r="G165" s="6" t="s">
        <v>26</v>
      </c>
    </row>
    <row r="166" s="3" customFormat="true" ht="12.75" hidden="false" customHeight="false" outlineLevel="0" collapsed="false">
      <c r="A166" s="0" t="s">
        <v>38</v>
      </c>
      <c r="B166" s="1" t="n">
        <v>4</v>
      </c>
      <c r="C166" s="4" t="n">
        <v>34361</v>
      </c>
      <c r="D166" s="4" t="n">
        <v>31977</v>
      </c>
      <c r="E166" s="5" t="str">
        <f aca="false">IF(C166&lt;D166,"F","R")</f>
        <v>R</v>
      </c>
      <c r="F166" s="1" t="n">
        <f aca="false">C167-D166</f>
        <v>40663</v>
      </c>
      <c r="G166" s="0" t="s">
        <v>61</v>
      </c>
    </row>
    <row r="167" s="3" customFormat="true" ht="12.75" hidden="false" customHeight="false" outlineLevel="0" collapsed="false">
      <c r="A167" s="0" t="s">
        <v>32</v>
      </c>
      <c r="B167" s="1" t="n">
        <v>6</v>
      </c>
      <c r="C167" s="4" t="n">
        <v>72640</v>
      </c>
      <c r="D167" s="4" t="n">
        <v>75000</v>
      </c>
      <c r="E167" s="5" t="str">
        <f aca="false">IF(C167&lt;D167,"F","R")</f>
        <v>F</v>
      </c>
      <c r="F167" s="1" t="n">
        <f aca="false">C168-D167</f>
        <v>25879</v>
      </c>
      <c r="G167" s="0"/>
    </row>
    <row r="168" s="3" customFormat="true" ht="12.75" hidden="false" customHeight="false" outlineLevel="0" collapsed="false">
      <c r="A168" s="0" t="s">
        <v>32</v>
      </c>
      <c r="B168" s="1" t="n">
        <v>6</v>
      </c>
      <c r="C168" s="4" t="n">
        <v>100879</v>
      </c>
      <c r="D168" s="4" t="n">
        <v>103239</v>
      </c>
      <c r="E168" s="5" t="str">
        <f aca="false">IF(C168&lt;D168,"F","R")</f>
        <v>F</v>
      </c>
      <c r="F168" s="1" t="n">
        <f aca="false">C169-D168</f>
        <v>55078</v>
      </c>
      <c r="G168" s="0"/>
    </row>
    <row r="169" s="3" customFormat="true" ht="12.75" hidden="false" customHeight="false" outlineLevel="0" collapsed="false">
      <c r="A169" s="0" t="s">
        <v>38</v>
      </c>
      <c r="B169" s="1" t="n">
        <v>4</v>
      </c>
      <c r="C169" s="4" t="n">
        <v>158317</v>
      </c>
      <c r="D169" s="4" t="n">
        <v>155932</v>
      </c>
      <c r="E169" s="5" t="str">
        <f aca="false">IF(C169&lt;D169,"F","R")</f>
        <v>R</v>
      </c>
      <c r="F169" s="1" t="n">
        <f aca="false">C170-D169</f>
        <v>41887</v>
      </c>
      <c r="G169" s="0"/>
    </row>
    <row r="170" s="3" customFormat="true" ht="12.75" hidden="false" customHeight="false" outlineLevel="0" collapsed="false">
      <c r="A170" s="0" t="s">
        <v>32</v>
      </c>
      <c r="B170" s="1" t="n">
        <v>6</v>
      </c>
      <c r="C170" s="4" t="n">
        <v>197819</v>
      </c>
      <c r="D170" s="4" t="n">
        <v>200179</v>
      </c>
      <c r="E170" s="5" t="str">
        <f aca="false">IF(C170&lt;D170,"F","R")</f>
        <v>F</v>
      </c>
      <c r="F170" s="1" t="n">
        <f aca="false">C171-D170</f>
        <v>48557</v>
      </c>
      <c r="G170" s="0"/>
    </row>
    <row r="171" s="3" customFormat="true" ht="12.75" hidden="false" customHeight="false" outlineLevel="0" collapsed="false">
      <c r="A171" s="0" t="s">
        <v>38</v>
      </c>
      <c r="B171" s="1" t="n">
        <v>4</v>
      </c>
      <c r="C171" s="4" t="n">
        <v>248736</v>
      </c>
      <c r="D171" s="4" t="n">
        <v>246354</v>
      </c>
      <c r="E171" s="5" t="str">
        <f aca="false">IF(C171&lt;D171,"F","R")</f>
        <v>R</v>
      </c>
      <c r="F171" s="1" t="n">
        <f aca="false">C172-D171</f>
        <v>41773</v>
      </c>
      <c r="G171" s="0"/>
    </row>
    <row r="172" customFormat="false" ht="12.75" hidden="false" customHeight="false" outlineLevel="0" collapsed="false">
      <c r="A172" s="0" t="s">
        <v>32</v>
      </c>
      <c r="B172" s="1" t="n">
        <v>6</v>
      </c>
      <c r="C172" s="4" t="n">
        <v>288127</v>
      </c>
      <c r="D172" s="4" t="n">
        <v>290485</v>
      </c>
      <c r="E172" s="5" t="str">
        <f aca="false">IF(C172&lt;D172,"F","R")</f>
        <v>F</v>
      </c>
      <c r="F172" s="1" t="n">
        <f aca="false">C173-D172</f>
        <v>26139</v>
      </c>
    </row>
    <row r="173" customFormat="false" ht="12.75" hidden="false" customHeight="false" outlineLevel="0" collapsed="false">
      <c r="A173" s="0" t="s">
        <v>32</v>
      </c>
      <c r="B173" s="1" t="n">
        <v>6</v>
      </c>
      <c r="C173" s="4" t="n">
        <v>316624</v>
      </c>
      <c r="D173" s="4" t="n">
        <v>318983</v>
      </c>
      <c r="E173" s="5" t="str">
        <f aca="false">IF(C173&lt;D173,"F","R")</f>
        <v>F</v>
      </c>
      <c r="F173" s="1" t="n">
        <f aca="false">C174-D173</f>
        <v>48603</v>
      </c>
    </row>
    <row r="174" customFormat="false" ht="12.75" hidden="false" customHeight="false" outlineLevel="0" collapsed="false">
      <c r="A174" s="0" t="s">
        <v>38</v>
      </c>
      <c r="B174" s="1" t="n">
        <v>4</v>
      </c>
      <c r="C174" s="4" t="n">
        <v>367586</v>
      </c>
      <c r="D174" s="4" t="n">
        <v>365202</v>
      </c>
      <c r="E174" s="5" t="str">
        <f aca="false">IF(C174&lt;D174,"F","R")</f>
        <v>R</v>
      </c>
      <c r="F174" s="1" t="n">
        <f aca="false">C175-D174</f>
        <v>37400</v>
      </c>
    </row>
    <row r="175" customFormat="false" ht="12.75" hidden="false" customHeight="false" outlineLevel="0" collapsed="false">
      <c r="A175" s="0" t="s">
        <v>32</v>
      </c>
      <c r="B175" s="1" t="n">
        <v>6</v>
      </c>
      <c r="C175" s="4" t="n">
        <v>402602</v>
      </c>
      <c r="D175" s="4" t="n">
        <v>404962</v>
      </c>
      <c r="E175" s="5" t="str">
        <f aca="false">IF(C175&lt;D175,"F","R")</f>
        <v>F</v>
      </c>
    </row>
    <row r="177" customFormat="false" ht="15.75" hidden="false" customHeight="false" outlineLevel="0" collapsed="false">
      <c r="A177" s="9" t="s">
        <v>15</v>
      </c>
      <c r="B177" s="2" t="s">
        <v>96</v>
      </c>
      <c r="C177" s="13"/>
      <c r="D177" s="13"/>
      <c r="G177" s="2"/>
    </row>
    <row r="178" s="2" customFormat="true" ht="12.75" hidden="false" customHeight="false" outlineLevel="0" collapsed="false">
      <c r="A178" s="12" t="s">
        <v>20</v>
      </c>
      <c r="B178" s="6" t="s">
        <v>21</v>
      </c>
      <c r="C178" s="8" t="s">
        <v>22</v>
      </c>
      <c r="D178" s="8" t="s">
        <v>23</v>
      </c>
      <c r="E178" s="8" t="s">
        <v>24</v>
      </c>
      <c r="F178" s="6" t="s">
        <v>25</v>
      </c>
      <c r="G178" s="6" t="s">
        <v>26</v>
      </c>
    </row>
    <row r="179" s="3" customFormat="true" ht="12.75" hidden="false" customHeight="false" outlineLevel="0" collapsed="false">
      <c r="A179" s="0" t="s">
        <v>38</v>
      </c>
      <c r="B179" s="1" t="n">
        <v>1</v>
      </c>
      <c r="C179" s="4" t="n">
        <v>44127</v>
      </c>
      <c r="D179" s="4" t="n">
        <v>41743</v>
      </c>
      <c r="E179" s="5" t="str">
        <f aca="false">IF(C179&lt;D179,"F","R")</f>
        <v>R</v>
      </c>
      <c r="F179" s="1" t="n">
        <f aca="false">C180-D179</f>
        <v>37393</v>
      </c>
      <c r="G179" s="0"/>
    </row>
    <row r="180" s="3" customFormat="true" ht="12.75" hidden="false" customHeight="false" outlineLevel="0" collapsed="false">
      <c r="A180" s="0" t="s">
        <v>32</v>
      </c>
      <c r="B180" s="1" t="n">
        <v>2</v>
      </c>
      <c r="C180" s="4" t="n">
        <v>79136</v>
      </c>
      <c r="D180" s="4" t="n">
        <v>81496</v>
      </c>
      <c r="E180" s="5" t="str">
        <f aca="false">IF(C180&lt;D180,"F","R")</f>
        <v>F</v>
      </c>
      <c r="F180" s="1" t="n">
        <f aca="false">C181-D180</f>
        <v>123494</v>
      </c>
      <c r="G180" s="0"/>
    </row>
    <row r="181" customFormat="false" ht="12.75" hidden="false" customHeight="false" outlineLevel="0" collapsed="false">
      <c r="A181" s="1" t="s">
        <v>29</v>
      </c>
      <c r="B181" s="1" t="n">
        <v>5</v>
      </c>
      <c r="C181" s="4" t="n">
        <v>204990</v>
      </c>
      <c r="D181" s="4" t="n">
        <v>202643</v>
      </c>
      <c r="E181" s="5" t="str">
        <f aca="false">IF(C181&lt;D181,"F","R")</f>
        <v>R</v>
      </c>
      <c r="F181" s="1" t="n">
        <f aca="false">C182-D181</f>
        <v>323180</v>
      </c>
      <c r="G181" s="0" t="s">
        <v>58</v>
      </c>
    </row>
    <row r="182" customFormat="false" ht="12.75" hidden="false" customHeight="false" outlineLevel="0" collapsed="false">
      <c r="A182" s="1" t="s">
        <v>29</v>
      </c>
      <c r="B182" s="1" t="n">
        <v>5</v>
      </c>
      <c r="C182" s="4" t="n">
        <v>525823</v>
      </c>
      <c r="D182" s="4" t="n">
        <v>523481</v>
      </c>
      <c r="E182" s="5" t="str">
        <f aca="false">IF(C182&lt;D182,"F","R")</f>
        <v>R</v>
      </c>
      <c r="F182" s="1" t="n">
        <f aca="false">C183-D182</f>
        <v>48587</v>
      </c>
    </row>
    <row r="183" customFormat="false" ht="12.75" hidden="false" customHeight="false" outlineLevel="0" collapsed="false">
      <c r="A183" s="0" t="s">
        <v>32</v>
      </c>
      <c r="B183" s="1" t="n">
        <v>2</v>
      </c>
      <c r="C183" s="4" t="n">
        <v>572068</v>
      </c>
      <c r="D183" s="4" t="n">
        <v>574420</v>
      </c>
      <c r="E183" s="5" t="str">
        <f aca="false">IF(C183&lt;D183,"F","R")</f>
        <v>F</v>
      </c>
      <c r="F183" s="1" t="n">
        <f aca="false">C184-D183</f>
        <v>96539</v>
      </c>
    </row>
    <row r="184" customFormat="false" ht="12.75" hidden="false" customHeight="false" outlineLevel="0" collapsed="false">
      <c r="A184" s="1" t="s">
        <v>97</v>
      </c>
      <c r="B184" s="1" t="n">
        <v>5</v>
      </c>
      <c r="C184" s="4" t="n">
        <v>670959</v>
      </c>
      <c r="D184" s="4" t="n">
        <v>668610</v>
      </c>
      <c r="E184" s="5" t="str">
        <f aca="false">IF(C184&lt;D184,"F","R")</f>
        <v>R</v>
      </c>
      <c r="F184" s="1" t="n">
        <f aca="false">C185-D184</f>
        <v>37824</v>
      </c>
    </row>
    <row r="185" customFormat="false" ht="12.75" hidden="false" customHeight="false" outlineLevel="0" collapsed="false">
      <c r="A185" s="1" t="s">
        <v>89</v>
      </c>
      <c r="B185" s="1" t="n">
        <v>1</v>
      </c>
      <c r="C185" s="4" t="n">
        <v>706434</v>
      </c>
      <c r="D185" s="4" t="n">
        <v>704417</v>
      </c>
      <c r="E185" s="5" t="str">
        <f aca="false">IF(C185&lt;D185,"F","R")</f>
        <v>R</v>
      </c>
      <c r="F185" s="1" t="n">
        <f aca="false">C186-D185</f>
        <v>52311</v>
      </c>
      <c r="G185" s="0" t="s">
        <v>98</v>
      </c>
    </row>
    <row r="186" customFormat="false" ht="12.75" hidden="false" customHeight="false" outlineLevel="0" collapsed="false">
      <c r="A186" s="1" t="s">
        <v>99</v>
      </c>
      <c r="B186" s="1" t="n">
        <v>1</v>
      </c>
      <c r="C186" s="4" t="n">
        <v>756728</v>
      </c>
      <c r="D186" s="4" t="n">
        <v>758005</v>
      </c>
      <c r="E186" s="5" t="str">
        <f aca="false">IF(C186&lt;D186,"F","R")</f>
        <v>F</v>
      </c>
      <c r="F186" s="1" t="n">
        <f aca="false">C187-D186</f>
        <v>56484</v>
      </c>
      <c r="G186" s="0" t="s">
        <v>100</v>
      </c>
    </row>
    <row r="187" customFormat="false" ht="12.75" hidden="false" customHeight="false" outlineLevel="0" collapsed="false">
      <c r="A187" s="0" t="s">
        <v>36</v>
      </c>
      <c r="B187" s="1" t="n">
        <v>1</v>
      </c>
      <c r="C187" s="4" t="n">
        <v>814489</v>
      </c>
      <c r="D187" s="4" t="n">
        <v>781725</v>
      </c>
      <c r="E187" s="5" t="str">
        <f aca="false">IF(C187&lt;D187,"F","R")</f>
        <v>R</v>
      </c>
      <c r="F187" s="1" t="n">
        <f aca="false">C188-D187</f>
        <v>128925</v>
      </c>
      <c r="G187" s="0" t="s">
        <v>101</v>
      </c>
    </row>
    <row r="188" customFormat="false" ht="12.75" hidden="false" customHeight="false" outlineLevel="0" collapsed="false">
      <c r="A188" s="1" t="s">
        <v>29</v>
      </c>
      <c r="B188" s="1" t="n">
        <v>5</v>
      </c>
      <c r="C188" s="4" t="n">
        <v>910650</v>
      </c>
      <c r="D188" s="4" t="n">
        <v>912999</v>
      </c>
      <c r="E188" s="5" t="str">
        <f aca="false">IF(C188&lt;D188,"F","R")</f>
        <v>F</v>
      </c>
      <c r="F188" s="1" t="n">
        <f aca="false">C189-D188</f>
        <v>154035</v>
      </c>
      <c r="G188" s="0" t="s">
        <v>58</v>
      </c>
    </row>
    <row r="189" customFormat="false" ht="12.75" hidden="false" customHeight="false" outlineLevel="0" collapsed="false">
      <c r="A189" s="1" t="s">
        <v>29</v>
      </c>
      <c r="B189" s="1" t="n">
        <v>5</v>
      </c>
      <c r="C189" s="4" t="n">
        <v>1067034</v>
      </c>
      <c r="D189" s="4" t="n">
        <v>1069368</v>
      </c>
      <c r="E189" s="5" t="str">
        <f aca="false">IF(C189&lt;D189,"F","R")</f>
        <v>F</v>
      </c>
    </row>
    <row r="191" customFormat="false" ht="15.75" hidden="false" customHeight="false" outlineLevel="0" collapsed="false">
      <c r="A191" s="9" t="s">
        <v>102</v>
      </c>
      <c r="B191" s="2" t="s">
        <v>103</v>
      </c>
      <c r="C191" s="13"/>
      <c r="D191" s="13"/>
      <c r="G191" s="2"/>
    </row>
    <row r="192" s="2" customFormat="true" ht="12.75" hidden="false" customHeight="false" outlineLevel="0" collapsed="false">
      <c r="A192" s="12" t="s">
        <v>20</v>
      </c>
      <c r="B192" s="6" t="s">
        <v>21</v>
      </c>
      <c r="C192" s="8" t="s">
        <v>22</v>
      </c>
      <c r="D192" s="8" t="s">
        <v>23</v>
      </c>
      <c r="E192" s="8" t="s">
        <v>24</v>
      </c>
      <c r="F192" s="6" t="s">
        <v>25</v>
      </c>
      <c r="G192" s="6" t="s">
        <v>26</v>
      </c>
    </row>
    <row r="193" s="3" customFormat="true" ht="12.75" hidden="false" customHeight="false" outlineLevel="0" collapsed="false">
      <c r="A193" s="0" t="s">
        <v>29</v>
      </c>
      <c r="B193" s="1" t="n">
        <v>2</v>
      </c>
      <c r="C193" s="4" t="n">
        <v>71187</v>
      </c>
      <c r="D193" s="4" t="n">
        <v>68884</v>
      </c>
      <c r="E193" s="5" t="str">
        <f aca="false">IF(C193&lt;D193,"F","R")</f>
        <v>R</v>
      </c>
      <c r="F193" s="1" t="n">
        <f aca="false">C194-D193</f>
        <v>39926</v>
      </c>
      <c r="G193" s="0"/>
    </row>
    <row r="194" s="3" customFormat="true" ht="12.75" hidden="false" customHeight="false" outlineLevel="0" collapsed="false">
      <c r="A194" s="0" t="s">
        <v>27</v>
      </c>
      <c r="B194" s="1" t="n">
        <v>2</v>
      </c>
      <c r="C194" s="4" t="n">
        <v>108810</v>
      </c>
      <c r="D194" s="4" t="n">
        <v>111115</v>
      </c>
      <c r="E194" s="5" t="str">
        <f aca="false">IF(C194&lt;D194,"F","R")</f>
        <v>F</v>
      </c>
      <c r="F194" s="1" t="n">
        <f aca="false">C195-D194</f>
        <v>146754</v>
      </c>
      <c r="G194" s="0" t="s">
        <v>104</v>
      </c>
    </row>
    <row r="195" s="3" customFormat="true" ht="12.75" hidden="false" customHeight="false" outlineLevel="0" collapsed="false">
      <c r="A195" s="0" t="s">
        <v>29</v>
      </c>
      <c r="B195" s="1" t="n">
        <v>2</v>
      </c>
      <c r="C195" s="4" t="n">
        <v>257869</v>
      </c>
      <c r="D195" s="4" t="n">
        <v>255524</v>
      </c>
      <c r="E195" s="5" t="str">
        <f aca="false">IF(C195&lt;D195,"F","R")</f>
        <v>R</v>
      </c>
      <c r="F195" s="1" t="n">
        <f aca="false">C196-D195</f>
        <v>108396</v>
      </c>
      <c r="G195" s="0" t="s">
        <v>58</v>
      </c>
    </row>
    <row r="196" customFormat="false" ht="12.75" hidden="false" customHeight="false" outlineLevel="0" collapsed="false">
      <c r="A196" s="0" t="s">
        <v>27</v>
      </c>
      <c r="B196" s="1" t="n">
        <v>2</v>
      </c>
      <c r="C196" s="4" t="n">
        <v>363920</v>
      </c>
      <c r="D196" s="4" t="n">
        <v>362042</v>
      </c>
      <c r="E196" s="5" t="str">
        <f aca="false">IF(C196&lt;D196,"F","R")</f>
        <v>R</v>
      </c>
      <c r="G196" s="0" t="s">
        <v>105</v>
      </c>
    </row>
    <row r="198" customFormat="false" ht="15.75" hidden="false" customHeight="false" outlineLevel="0" collapsed="false">
      <c r="A198" s="9" t="s">
        <v>106</v>
      </c>
      <c r="B198" s="2" t="s">
        <v>107</v>
      </c>
      <c r="C198" s="13"/>
      <c r="D198" s="13"/>
      <c r="G198" s="2"/>
    </row>
    <row r="199" s="2" customFormat="true" ht="12.75" hidden="false" customHeight="false" outlineLevel="0" collapsed="false">
      <c r="A199" s="12" t="s">
        <v>20</v>
      </c>
      <c r="B199" s="6" t="s">
        <v>21</v>
      </c>
      <c r="C199" s="8" t="s">
        <v>22</v>
      </c>
      <c r="D199" s="8" t="s">
        <v>23</v>
      </c>
      <c r="E199" s="8" t="s">
        <v>24</v>
      </c>
      <c r="F199" s="6" t="s">
        <v>25</v>
      </c>
      <c r="G199" s="6" t="s">
        <v>26</v>
      </c>
    </row>
    <row r="200" s="3" customFormat="true" ht="12.75" hidden="false" customHeight="false" outlineLevel="0" collapsed="false">
      <c r="A200" s="0" t="s">
        <v>108</v>
      </c>
      <c r="B200" s="1" t="n">
        <v>2</v>
      </c>
      <c r="C200" s="4" t="n">
        <v>54242</v>
      </c>
      <c r="D200" s="4" t="n">
        <v>56210</v>
      </c>
      <c r="E200" s="5" t="str">
        <f aca="false">IF(C200&lt;D200,"F","R")</f>
        <v>F</v>
      </c>
      <c r="F200" s="1" t="n">
        <f aca="false">C201-D200</f>
        <v>43383</v>
      </c>
      <c r="G200" s="0" t="s">
        <v>109</v>
      </c>
    </row>
    <row r="201" s="3" customFormat="true" ht="12.75" hidden="false" customHeight="false" outlineLevel="0" collapsed="false">
      <c r="A201" s="0" t="s">
        <v>108</v>
      </c>
      <c r="B201" s="1" t="n">
        <v>2</v>
      </c>
      <c r="C201" s="4" t="n">
        <v>99593</v>
      </c>
      <c r="D201" s="4" t="n">
        <v>101392</v>
      </c>
      <c r="E201" s="5" t="str">
        <f aca="false">IF(C201&lt;D201,"F","R")</f>
        <v>F</v>
      </c>
      <c r="F201" s="1" t="n">
        <f aca="false">C202-D201</f>
        <v>78699</v>
      </c>
      <c r="G201" s="0" t="s">
        <v>110</v>
      </c>
    </row>
    <row r="202" s="3" customFormat="true" ht="12.75" hidden="false" customHeight="false" outlineLevel="0" collapsed="false">
      <c r="A202" s="0" t="s">
        <v>27</v>
      </c>
      <c r="B202" s="1" t="n">
        <v>1</v>
      </c>
      <c r="C202" s="4" t="n">
        <v>180091</v>
      </c>
      <c r="D202" s="4" t="n">
        <v>178893</v>
      </c>
      <c r="E202" s="5" t="str">
        <f aca="false">IF(C202&lt;D202,"F","R")</f>
        <v>R</v>
      </c>
      <c r="F202" s="1" t="n">
        <f aca="false">C203-D202</f>
        <v>221790</v>
      </c>
      <c r="G202" s="0" t="s">
        <v>111</v>
      </c>
    </row>
    <row r="203" s="3" customFormat="true" ht="12.75" hidden="false" customHeight="false" outlineLevel="0" collapsed="false">
      <c r="A203" s="0" t="s">
        <v>32</v>
      </c>
      <c r="B203" s="1" t="n">
        <v>3</v>
      </c>
      <c r="C203" s="4" t="n">
        <v>400683</v>
      </c>
      <c r="D203" s="4" t="n">
        <v>398327</v>
      </c>
      <c r="E203" s="5" t="str">
        <f aca="false">IF(C203&lt;D203,"F","R")</f>
        <v>R</v>
      </c>
      <c r="F203" s="1" t="n">
        <f aca="false">C204-D203</f>
        <v>30947</v>
      </c>
      <c r="G203" s="0"/>
    </row>
    <row r="204" customFormat="false" ht="12.75" hidden="false" customHeight="false" outlineLevel="0" collapsed="false">
      <c r="A204" s="0" t="s">
        <v>32</v>
      </c>
      <c r="B204" s="1" t="n">
        <v>3</v>
      </c>
      <c r="C204" s="4" t="n">
        <v>429274</v>
      </c>
      <c r="D204" s="4" t="n">
        <v>426921</v>
      </c>
      <c r="E204" s="5" t="str">
        <f aca="false">IF(C204&lt;D204,"F","R")</f>
        <v>R</v>
      </c>
      <c r="F204" s="1" t="n">
        <f aca="false">C205-D204</f>
        <v>89017</v>
      </c>
    </row>
    <row r="205" customFormat="false" ht="12.75" hidden="false" customHeight="false" outlineLevel="0" collapsed="false">
      <c r="A205" s="0" t="s">
        <v>36</v>
      </c>
      <c r="B205" s="1" t="n">
        <v>1</v>
      </c>
      <c r="C205" s="4" t="n">
        <v>515938</v>
      </c>
      <c r="D205" s="4" t="n">
        <v>483711</v>
      </c>
      <c r="E205" s="5" t="str">
        <f aca="false">IF(C205&lt;D205,"F","R")</f>
        <v>R</v>
      </c>
      <c r="F205" s="1" t="n">
        <f aca="false">C206-D205</f>
        <v>226368</v>
      </c>
      <c r="G205" s="0" t="s">
        <v>112</v>
      </c>
    </row>
    <row r="206" customFormat="false" ht="12.75" hidden="false" customHeight="false" outlineLevel="0" collapsed="false">
      <c r="A206" s="0" t="s">
        <v>29</v>
      </c>
      <c r="B206" s="1" t="n">
        <v>2</v>
      </c>
      <c r="C206" s="4" t="n">
        <v>710079</v>
      </c>
      <c r="D206" s="4" t="n">
        <v>712429</v>
      </c>
      <c r="E206" s="5" t="str">
        <f aca="false">IF(C206&lt;D206,"F","R")</f>
        <v>F</v>
      </c>
      <c r="F206" s="1" t="n">
        <f aca="false">C207-D206</f>
        <v>94481</v>
      </c>
      <c r="G206" s="0" t="s">
        <v>58</v>
      </c>
    </row>
    <row r="207" customFormat="false" ht="12.75" hidden="false" customHeight="false" outlineLevel="0" collapsed="false">
      <c r="A207" s="0" t="s">
        <v>32</v>
      </c>
      <c r="B207" s="1" t="n">
        <v>3</v>
      </c>
      <c r="C207" s="4" t="n">
        <v>806910</v>
      </c>
      <c r="D207" s="4" t="n">
        <v>804550</v>
      </c>
      <c r="E207" s="5" t="str">
        <f aca="false">IF(C207&lt;D207,"F","R")</f>
        <v>R</v>
      </c>
      <c r="F207" s="1" t="n">
        <f aca="false">C208-D207</f>
        <v>62689</v>
      </c>
    </row>
    <row r="208" customFormat="false" ht="12.75" hidden="false" customHeight="false" outlineLevel="0" collapsed="false">
      <c r="A208" s="0" t="s">
        <v>29</v>
      </c>
      <c r="B208" s="1" t="n">
        <v>2</v>
      </c>
      <c r="C208" s="4" t="n">
        <v>867239</v>
      </c>
      <c r="D208" s="4" t="n">
        <v>869609</v>
      </c>
      <c r="E208" s="5" t="str">
        <f aca="false">IF(C208&lt;D208,"F","R")</f>
        <v>F</v>
      </c>
    </row>
    <row r="210" customFormat="false" ht="15.75" hidden="false" customHeight="false" outlineLevel="0" collapsed="false">
      <c r="A210" s="9" t="s">
        <v>113</v>
      </c>
      <c r="B210" s="2" t="s">
        <v>114</v>
      </c>
      <c r="C210" s="13"/>
      <c r="D210" s="13"/>
      <c r="G210" s="2"/>
    </row>
    <row r="211" s="2" customFormat="true" ht="12.75" hidden="false" customHeight="false" outlineLevel="0" collapsed="false">
      <c r="A211" s="12" t="s">
        <v>20</v>
      </c>
      <c r="B211" s="6" t="s">
        <v>21</v>
      </c>
      <c r="C211" s="8" t="s">
        <v>22</v>
      </c>
      <c r="D211" s="8" t="s">
        <v>23</v>
      </c>
      <c r="E211" s="8" t="s">
        <v>24</v>
      </c>
      <c r="F211" s="6" t="s">
        <v>25</v>
      </c>
      <c r="G211" s="6" t="s">
        <v>26</v>
      </c>
    </row>
    <row r="212" s="3" customFormat="true" ht="12.75" hidden="false" customHeight="false" outlineLevel="0" collapsed="false">
      <c r="A212" s="0" t="s">
        <v>38</v>
      </c>
      <c r="B212" s="1" t="n">
        <v>2</v>
      </c>
      <c r="C212" s="4" t="n">
        <v>51430</v>
      </c>
      <c r="D212" s="4" t="n">
        <v>53805</v>
      </c>
      <c r="E212" s="5" t="str">
        <f aca="false">IF(C212&lt;D212,"F","R")</f>
        <v>F</v>
      </c>
      <c r="F212" s="1" t="n">
        <f aca="false">C213-D212</f>
        <v>34223</v>
      </c>
      <c r="G212" s="0"/>
    </row>
    <row r="213" s="3" customFormat="true" ht="12.75" hidden="false" customHeight="false" outlineLevel="0" collapsed="false">
      <c r="A213" s="0" t="s">
        <v>38</v>
      </c>
      <c r="B213" s="1" t="n">
        <v>2</v>
      </c>
      <c r="C213" s="4" t="n">
        <v>88028</v>
      </c>
      <c r="D213" s="4" t="n">
        <v>90404</v>
      </c>
      <c r="E213" s="5" t="str">
        <f aca="false">IF(C213&lt;D213,"F","R")</f>
        <v>F</v>
      </c>
      <c r="F213" s="1" t="n">
        <f aca="false">C214-D213</f>
        <v>83531</v>
      </c>
      <c r="G213" s="0"/>
    </row>
    <row r="214" customFormat="false" ht="12.75" hidden="false" customHeight="false" outlineLevel="0" collapsed="false">
      <c r="A214" s="0" t="s">
        <v>36</v>
      </c>
      <c r="B214" s="1" t="n">
        <v>3</v>
      </c>
      <c r="C214" s="4" t="n">
        <v>173935</v>
      </c>
      <c r="D214" s="4" t="n">
        <v>145876</v>
      </c>
      <c r="E214" s="5" t="str">
        <f aca="false">IF(C214&lt;D214,"F","R")</f>
        <v>R</v>
      </c>
      <c r="F214" s="1" t="n">
        <f aca="false">C215-D214</f>
        <v>243972</v>
      </c>
      <c r="G214" s="0" t="s">
        <v>115</v>
      </c>
    </row>
    <row r="215" customFormat="false" ht="12.75" hidden="false" customHeight="false" outlineLevel="0" collapsed="false">
      <c r="A215" s="0" t="s">
        <v>29</v>
      </c>
      <c r="B215" s="1" t="n">
        <v>2</v>
      </c>
      <c r="C215" s="4" t="n">
        <v>389848</v>
      </c>
      <c r="D215" s="4" t="n">
        <v>387531</v>
      </c>
      <c r="E215" s="5" t="str">
        <f aca="false">IF(C215&lt;D215,"F","R")</f>
        <v>R</v>
      </c>
      <c r="F215" s="1" t="n">
        <f aca="false">C216-D215</f>
        <v>38532</v>
      </c>
    </row>
    <row r="216" customFormat="false" ht="12.75" hidden="false" customHeight="false" outlineLevel="0" collapsed="false">
      <c r="A216" s="0" t="s">
        <v>36</v>
      </c>
      <c r="B216" s="1" t="n">
        <v>3</v>
      </c>
      <c r="C216" s="4" t="n">
        <v>426063</v>
      </c>
      <c r="D216" s="4" t="n">
        <v>446233</v>
      </c>
      <c r="E216" s="5" t="str">
        <f aca="false">IF(C216&lt;D216,"F","R")</f>
        <v>F</v>
      </c>
      <c r="F216" s="1" t="n">
        <f aca="false">C217-D216</f>
        <v>54239</v>
      </c>
      <c r="G216" s="0" t="s">
        <v>116</v>
      </c>
    </row>
    <row r="217" customFormat="false" ht="12.75" hidden="false" customHeight="false" outlineLevel="0" collapsed="false">
      <c r="A217" s="0" t="s">
        <v>36</v>
      </c>
      <c r="B217" s="1" t="n">
        <v>3</v>
      </c>
      <c r="C217" s="4" t="n">
        <v>500472</v>
      </c>
      <c r="D217" s="4" t="n">
        <v>508644</v>
      </c>
      <c r="E217" s="5" t="str">
        <f aca="false">IF(C217&lt;D217,"F","R")</f>
        <v>F</v>
      </c>
      <c r="F217" s="1" t="n">
        <f aca="false">C218-D217</f>
        <v>40136</v>
      </c>
      <c r="G217" s="0" t="s">
        <v>117</v>
      </c>
    </row>
    <row r="218" customFormat="false" ht="12.75" hidden="false" customHeight="false" outlineLevel="0" collapsed="false">
      <c r="A218" s="0" t="s">
        <v>27</v>
      </c>
      <c r="B218" s="1" t="n">
        <v>1</v>
      </c>
      <c r="C218" s="4" t="n">
        <v>548780</v>
      </c>
      <c r="D218" s="4" t="n">
        <v>550658</v>
      </c>
      <c r="E218" s="5" t="str">
        <f aca="false">IF(C218&lt;D218,"F","R")</f>
        <v>F</v>
      </c>
      <c r="F218" s="1" t="n">
        <f aca="false">C219-D218</f>
        <v>104172</v>
      </c>
      <c r="G218" s="0" t="s">
        <v>105</v>
      </c>
    </row>
    <row r="219" customFormat="false" ht="12.75" hidden="false" customHeight="false" outlineLevel="0" collapsed="false">
      <c r="A219" s="0" t="s">
        <v>29</v>
      </c>
      <c r="B219" s="1" t="n">
        <v>2</v>
      </c>
      <c r="C219" s="4" t="n">
        <v>654830</v>
      </c>
      <c r="D219" s="4" t="n">
        <v>657175</v>
      </c>
      <c r="E219" s="5" t="str">
        <f aca="false">IF(C219&lt;D219,"F","R")</f>
        <v>F</v>
      </c>
      <c r="G219" s="0" t="s">
        <v>58</v>
      </c>
    </row>
    <row r="221" customFormat="false" ht="15.75" hidden="false" customHeight="false" outlineLevel="0" collapsed="false">
      <c r="A221" s="7" t="s">
        <v>118</v>
      </c>
      <c r="B221" s="2" t="s">
        <v>119</v>
      </c>
    </row>
    <row r="222" customFormat="false" ht="12.75" hidden="false" customHeight="false" outlineLevel="0" collapsed="false">
      <c r="A222" s="6" t="s">
        <v>20</v>
      </c>
      <c r="B222" s="6" t="s">
        <v>21</v>
      </c>
      <c r="C222" s="8" t="s">
        <v>22</v>
      </c>
      <c r="D222" s="8" t="s">
        <v>23</v>
      </c>
      <c r="E222" s="8" t="s">
        <v>24</v>
      </c>
      <c r="F222" s="6" t="s">
        <v>25</v>
      </c>
      <c r="G222" s="6" t="s">
        <v>26</v>
      </c>
    </row>
    <row r="223" customFormat="false" ht="12.75" hidden="false" customHeight="false" outlineLevel="0" collapsed="false">
      <c r="A223" s="0" t="s">
        <v>29</v>
      </c>
      <c r="B223" s="1" t="n">
        <v>1</v>
      </c>
      <c r="C223" s="4" t="n">
        <v>26446</v>
      </c>
      <c r="D223" s="4" t="n">
        <v>24118</v>
      </c>
      <c r="E223" s="5" t="str">
        <f aca="false">IF(C223&lt;D223,"F","R")</f>
        <v>R</v>
      </c>
      <c r="F223" s="1" t="n">
        <f aca="false">C224-D223</f>
        <v>32117</v>
      </c>
    </row>
    <row r="224" customFormat="false" ht="12.75" hidden="false" customHeight="false" outlineLevel="0" collapsed="false">
      <c r="A224" s="0" t="s">
        <v>54</v>
      </c>
      <c r="B224" s="1" t="n">
        <v>1</v>
      </c>
      <c r="C224" s="4" t="n">
        <v>56235</v>
      </c>
      <c r="D224" s="4" t="n">
        <v>41276</v>
      </c>
      <c r="E224" s="5" t="str">
        <f aca="false">IF(C224&lt;D224,"F","R")</f>
        <v>R</v>
      </c>
      <c r="F224" s="1" t="n">
        <f aca="false">C225-D224</f>
        <v>52017</v>
      </c>
    </row>
    <row r="225" customFormat="false" ht="12.75" hidden="false" customHeight="false" outlineLevel="0" collapsed="false">
      <c r="A225" s="0" t="s">
        <v>38</v>
      </c>
      <c r="B225" s="1" t="n">
        <v>1</v>
      </c>
      <c r="C225" s="4" t="n">
        <v>93293</v>
      </c>
      <c r="D225" s="4" t="n">
        <v>90710</v>
      </c>
      <c r="E225" s="5" t="str">
        <f aca="false">IF(C225&lt;D225,"F","R")</f>
        <v>R</v>
      </c>
      <c r="F225" s="1" t="n">
        <f aca="false">C226-D225</f>
        <v>42162</v>
      </c>
      <c r="G225" s="0" t="s">
        <v>120</v>
      </c>
    </row>
    <row r="226" customFormat="false" ht="12.75" hidden="false" customHeight="false" outlineLevel="0" collapsed="false">
      <c r="A226" s="0" t="s">
        <v>32</v>
      </c>
      <c r="B226" s="1" t="n">
        <v>1</v>
      </c>
      <c r="C226" s="4" t="n">
        <v>132872</v>
      </c>
      <c r="D226" s="4" t="n">
        <v>135235</v>
      </c>
      <c r="E226" s="5" t="str">
        <f aca="false">IF(C226&lt;D226,"F","R")</f>
        <v>F</v>
      </c>
      <c r="F226" s="1" t="n">
        <f aca="false">C227-D226</f>
        <v>59341</v>
      </c>
    </row>
    <row r="227" customFormat="false" ht="12.75" hidden="false" customHeight="false" outlineLevel="0" collapsed="false">
      <c r="A227" s="0" t="s">
        <v>41</v>
      </c>
      <c r="B227" s="1" t="n">
        <v>1</v>
      </c>
      <c r="C227" s="4" t="n">
        <v>194576</v>
      </c>
      <c r="D227" s="4" t="n">
        <v>220999</v>
      </c>
      <c r="E227" s="5" t="str">
        <f aca="false">IF(C227&lt;D227,"F","R")</f>
        <v>F</v>
      </c>
    </row>
    <row r="229" customFormat="false" ht="15.75" hidden="false" customHeight="false" outlineLevel="0" collapsed="false">
      <c r="A229" s="7" t="s">
        <v>121</v>
      </c>
      <c r="B229" s="1" t="s">
        <v>122</v>
      </c>
    </row>
    <row r="230" customFormat="false" ht="12.75" hidden="false" customHeight="false" outlineLevel="0" collapsed="false">
      <c r="A230" s="6" t="s">
        <v>20</v>
      </c>
      <c r="B230" s="6" t="s">
        <v>21</v>
      </c>
      <c r="C230" s="8" t="s">
        <v>22</v>
      </c>
      <c r="D230" s="8" t="s">
        <v>23</v>
      </c>
      <c r="E230" s="8" t="s">
        <v>24</v>
      </c>
      <c r="F230" s="6" t="s">
        <v>25</v>
      </c>
      <c r="G230" s="6" t="s">
        <v>26</v>
      </c>
    </row>
    <row r="231" customFormat="false" ht="12.75" hidden="false" customHeight="false" outlineLevel="0" collapsed="false">
      <c r="A231" s="0" t="s">
        <v>41</v>
      </c>
      <c r="B231" s="1" t="n">
        <v>1</v>
      </c>
      <c r="C231" s="4" t="n">
        <v>18080</v>
      </c>
      <c r="D231" s="4" t="n">
        <v>44195</v>
      </c>
      <c r="E231" s="5" t="str">
        <f aca="false">IF(C231&lt;D231,"F","R")</f>
        <v>F</v>
      </c>
      <c r="F231" s="1" t="n">
        <f aca="false">C232-D231</f>
        <v>63792</v>
      </c>
    </row>
    <row r="232" customFormat="false" ht="12.75" hidden="false" customHeight="false" outlineLevel="0" collapsed="false">
      <c r="A232" s="0" t="s">
        <v>38</v>
      </c>
      <c r="B232" s="1" t="n">
        <v>1</v>
      </c>
      <c r="C232" s="4" t="n">
        <v>107987</v>
      </c>
      <c r="D232" s="4" t="n">
        <v>105579</v>
      </c>
      <c r="E232" s="5" t="str">
        <f aca="false">IF(C232&lt;D232,"F","R")</f>
        <v>R</v>
      </c>
      <c r="F232" s="1" t="n">
        <f aca="false">C233-D232</f>
        <v>37435</v>
      </c>
    </row>
    <row r="233" customFormat="false" ht="12.75" hidden="false" customHeight="false" outlineLevel="0" collapsed="false">
      <c r="A233" s="0" t="s">
        <v>39</v>
      </c>
      <c r="B233" s="1" t="n">
        <v>1</v>
      </c>
      <c r="C233" s="4" t="n">
        <v>143014</v>
      </c>
      <c r="D233" s="4" t="n">
        <v>142574</v>
      </c>
      <c r="E233" s="5" t="str">
        <f aca="false">IF(C233&lt;D233,"F","R")</f>
        <v>R</v>
      </c>
      <c r="F233" s="1" t="n">
        <f aca="false">C234-D233</f>
        <v>37664</v>
      </c>
      <c r="G233" s="0" t="s">
        <v>65</v>
      </c>
    </row>
    <row r="234" customFormat="false" ht="12.75" hidden="false" customHeight="false" outlineLevel="0" collapsed="false">
      <c r="A234" s="0" t="s">
        <v>32</v>
      </c>
      <c r="B234" s="1" t="n">
        <v>1</v>
      </c>
      <c r="C234" s="4" t="n">
        <v>180238</v>
      </c>
      <c r="D234" s="4" t="n">
        <v>182599</v>
      </c>
      <c r="E234" s="5" t="str">
        <f aca="false">IF(C234&lt;D234,"F","R")</f>
        <v>F</v>
      </c>
    </row>
    <row r="236" customFormat="false" ht="15.75" hidden="false" customHeight="false" outlineLevel="0" collapsed="false">
      <c r="A236" s="7" t="s">
        <v>123</v>
      </c>
      <c r="B236" s="1" t="s">
        <v>124</v>
      </c>
    </row>
    <row r="237" customFormat="false" ht="12.75" hidden="false" customHeight="false" outlineLevel="0" collapsed="false">
      <c r="A237" s="6" t="s">
        <v>20</v>
      </c>
      <c r="B237" s="6" t="s">
        <v>21</v>
      </c>
      <c r="C237" s="8" t="s">
        <v>22</v>
      </c>
      <c r="D237" s="8" t="s">
        <v>23</v>
      </c>
      <c r="E237" s="8" t="s">
        <v>24</v>
      </c>
      <c r="F237" s="6" t="s">
        <v>25</v>
      </c>
      <c r="G237" s="6" t="s">
        <v>26</v>
      </c>
    </row>
    <row r="238" customFormat="false" ht="12.75" hidden="false" customHeight="false" outlineLevel="0" collapsed="false">
      <c r="A238" s="0" t="s">
        <v>29</v>
      </c>
      <c r="B238" s="1" t="n">
        <v>1</v>
      </c>
      <c r="C238" s="4" t="n">
        <v>46914</v>
      </c>
      <c r="D238" s="4" t="n">
        <v>44586</v>
      </c>
      <c r="E238" s="5" t="str">
        <f aca="false">IF(C238&lt;D238,"F","R")</f>
        <v>R</v>
      </c>
      <c r="F238" s="1" t="n">
        <f aca="false">C239-D238</f>
        <v>34856</v>
      </c>
    </row>
    <row r="239" customFormat="false" ht="12.75" hidden="false" customHeight="false" outlineLevel="0" collapsed="false">
      <c r="A239" s="0" t="s">
        <v>54</v>
      </c>
      <c r="B239" s="1" t="n">
        <v>1</v>
      </c>
      <c r="C239" s="4" t="n">
        <v>79442</v>
      </c>
      <c r="D239" s="4" t="n">
        <v>64521</v>
      </c>
      <c r="E239" s="5" t="str">
        <f aca="false">IF(C239&lt;D239,"F","R")</f>
        <v>R</v>
      </c>
      <c r="F239" s="1" t="n">
        <f aca="false">C240-D239</f>
        <v>51979</v>
      </c>
    </row>
    <row r="240" customFormat="false" ht="12.75" hidden="false" customHeight="false" outlineLevel="0" collapsed="false">
      <c r="A240" s="0" t="s">
        <v>38</v>
      </c>
      <c r="B240" s="1" t="n">
        <v>1</v>
      </c>
      <c r="C240" s="4" t="n">
        <v>116500</v>
      </c>
      <c r="D240" s="4" t="n">
        <v>113918</v>
      </c>
      <c r="E240" s="5" t="str">
        <f aca="false">IF(C240&lt;D240,"F","R")</f>
        <v>R</v>
      </c>
      <c r="F240" s="1" t="n">
        <f aca="false">C241-D240</f>
        <v>42667</v>
      </c>
      <c r="G240" s="0" t="s">
        <v>125</v>
      </c>
    </row>
    <row r="241" customFormat="false" ht="12.75" hidden="false" customHeight="false" outlineLevel="0" collapsed="false">
      <c r="A241" s="0" t="s">
        <v>32</v>
      </c>
      <c r="B241" s="1" t="n">
        <v>1</v>
      </c>
      <c r="C241" s="4" t="n">
        <v>156585</v>
      </c>
      <c r="D241" s="4" t="n">
        <v>158948</v>
      </c>
      <c r="E241" s="5" t="str">
        <f aca="false">IF(C241&lt;D241,"F","R")</f>
        <v>F</v>
      </c>
    </row>
    <row r="243" customFormat="false" ht="15.75" hidden="false" customHeight="false" outlineLevel="0" collapsed="false">
      <c r="A243" s="7" t="s">
        <v>126</v>
      </c>
      <c r="B243" s="1" t="s">
        <v>127</v>
      </c>
    </row>
    <row r="244" customFormat="false" ht="12.75" hidden="false" customHeight="false" outlineLevel="0" collapsed="false">
      <c r="A244" s="6" t="s">
        <v>20</v>
      </c>
      <c r="B244" s="6" t="s">
        <v>21</v>
      </c>
      <c r="C244" s="8" t="s">
        <v>22</v>
      </c>
      <c r="D244" s="8" t="s">
        <v>23</v>
      </c>
      <c r="E244" s="8" t="s">
        <v>24</v>
      </c>
      <c r="F244" s="6" t="s">
        <v>25</v>
      </c>
      <c r="G244" s="6" t="s">
        <v>26</v>
      </c>
    </row>
    <row r="245" customFormat="false" ht="12.75" hidden="false" customHeight="false" outlineLevel="0" collapsed="false">
      <c r="A245" s="0" t="s">
        <v>32</v>
      </c>
      <c r="B245" s="1" t="n">
        <v>1</v>
      </c>
      <c r="C245" s="4" t="n">
        <v>71496</v>
      </c>
      <c r="D245" s="4" t="n">
        <v>69135</v>
      </c>
      <c r="E245" s="5" t="str">
        <f aca="false">IF(C245&lt;D245,"F","R")</f>
        <v>R</v>
      </c>
      <c r="F245" s="1" t="n">
        <f aca="false">C246-D245</f>
        <v>39580</v>
      </c>
    </row>
    <row r="246" customFormat="false" ht="12.75" hidden="false" customHeight="false" outlineLevel="0" collapsed="false">
      <c r="A246" s="0" t="s">
        <v>39</v>
      </c>
      <c r="B246" s="1" t="n">
        <v>1</v>
      </c>
      <c r="C246" s="4" t="n">
        <v>108715</v>
      </c>
      <c r="D246" s="4" t="n">
        <v>109152</v>
      </c>
      <c r="E246" s="5" t="str">
        <f aca="false">IF(C246&lt;D246,"F","R")</f>
        <v>F</v>
      </c>
      <c r="F246" s="1" t="n">
        <f aca="false">C247-D246</f>
        <v>34665</v>
      </c>
      <c r="G246" s="0" t="s">
        <v>65</v>
      </c>
    </row>
    <row r="247" customFormat="false" ht="12.75" hidden="false" customHeight="false" outlineLevel="0" collapsed="false">
      <c r="A247" s="0" t="s">
        <v>38</v>
      </c>
      <c r="B247" s="1" t="n">
        <v>2</v>
      </c>
      <c r="C247" s="4" t="n">
        <v>143817</v>
      </c>
      <c r="D247" s="4" t="n">
        <v>146223</v>
      </c>
      <c r="E247" s="5" t="str">
        <f aca="false">IF(C247&lt;D247,"F","R")</f>
        <v>F</v>
      </c>
      <c r="F247" s="1" t="n">
        <f aca="false">C248-D247</f>
        <v>87610</v>
      </c>
    </row>
    <row r="248" customFormat="false" ht="12.75" hidden="false" customHeight="false" outlineLevel="0" collapsed="false">
      <c r="A248" s="0" t="s">
        <v>41</v>
      </c>
      <c r="B248" s="1" t="n">
        <v>1</v>
      </c>
      <c r="C248" s="4" t="n">
        <v>233833</v>
      </c>
      <c r="D248" s="4" t="n">
        <v>207705</v>
      </c>
      <c r="E248" s="5" t="str">
        <f aca="false">IF(C248&lt;D248,"F","R")</f>
        <v>R</v>
      </c>
      <c r="F248" s="1" t="n">
        <f aca="false">C249-D248</f>
        <v>94272</v>
      </c>
    </row>
    <row r="249" customFormat="false" ht="12.75" hidden="false" customHeight="false" outlineLevel="0" collapsed="false">
      <c r="A249" s="0" t="s">
        <v>27</v>
      </c>
      <c r="B249" s="1" t="n">
        <v>1</v>
      </c>
      <c r="C249" s="4" t="n">
        <v>301977</v>
      </c>
      <c r="D249" s="4" t="n">
        <v>300358</v>
      </c>
      <c r="E249" s="5" t="str">
        <f aca="false">IF(C249&lt;D249,"F","R")</f>
        <v>R</v>
      </c>
      <c r="F249" s="1" t="n">
        <f aca="false">C250-D249</f>
        <v>50277</v>
      </c>
      <c r="G249" s="0" t="s">
        <v>128</v>
      </c>
    </row>
    <row r="250" customFormat="false" ht="12.75" hidden="false" customHeight="false" outlineLevel="0" collapsed="false">
      <c r="A250" s="0" t="s">
        <v>38</v>
      </c>
      <c r="B250" s="1" t="n">
        <v>2</v>
      </c>
      <c r="C250" s="4" t="n">
        <v>350635</v>
      </c>
      <c r="D250" s="4" t="n">
        <v>353211</v>
      </c>
      <c r="E250" s="5" t="str">
        <f aca="false">IF(C250&lt;D250,"F","R")</f>
        <v>F</v>
      </c>
      <c r="G250" s="0" t="s">
        <v>56</v>
      </c>
    </row>
    <row r="252" customFormat="false" ht="15.75" hidden="false" customHeight="false" outlineLevel="0" collapsed="false">
      <c r="A252" s="7" t="s">
        <v>129</v>
      </c>
      <c r="B252" s="1" t="s">
        <v>130</v>
      </c>
    </row>
    <row r="253" customFormat="false" ht="12.75" hidden="false" customHeight="false" outlineLevel="0" collapsed="false">
      <c r="A253" s="6" t="s">
        <v>20</v>
      </c>
      <c r="B253" s="6" t="s">
        <v>21</v>
      </c>
      <c r="C253" s="8" t="s">
        <v>22</v>
      </c>
      <c r="D253" s="8" t="s">
        <v>23</v>
      </c>
      <c r="E253" s="8" t="s">
        <v>24</v>
      </c>
      <c r="F253" s="6" t="s">
        <v>25</v>
      </c>
      <c r="G253" s="6" t="s">
        <v>26</v>
      </c>
    </row>
    <row r="254" customFormat="false" ht="12.75" hidden="false" customHeight="false" outlineLevel="0" collapsed="false">
      <c r="A254" s="0" t="s">
        <v>29</v>
      </c>
      <c r="B254" s="1" t="n">
        <v>2</v>
      </c>
      <c r="C254" s="4" t="n">
        <v>4486</v>
      </c>
      <c r="D254" s="4" t="n">
        <v>2164</v>
      </c>
      <c r="E254" s="5" t="str">
        <f aca="false">IF(C254&lt;D254,"F","R")</f>
        <v>R</v>
      </c>
      <c r="F254" s="1" t="n">
        <f aca="false">C255-D254</f>
        <v>51417</v>
      </c>
    </row>
    <row r="255" customFormat="false" ht="12.75" hidden="false" customHeight="false" outlineLevel="0" collapsed="false">
      <c r="A255" s="0" t="s">
        <v>29</v>
      </c>
      <c r="B255" s="1" t="n">
        <v>2</v>
      </c>
      <c r="C255" s="4" t="n">
        <v>53581</v>
      </c>
      <c r="D255" s="4" t="n">
        <v>51251</v>
      </c>
      <c r="E255" s="5" t="str">
        <f aca="false">IF(C255&lt;D255,"F","R")</f>
        <v>R</v>
      </c>
      <c r="F255" s="1" t="n">
        <f aca="false">C256-D255</f>
        <v>31955</v>
      </c>
    </row>
    <row r="256" customFormat="false" ht="12.75" hidden="false" customHeight="false" outlineLevel="0" collapsed="false">
      <c r="A256" s="0" t="s">
        <v>54</v>
      </c>
      <c r="B256" s="1" t="n">
        <v>1</v>
      </c>
      <c r="C256" s="4" t="n">
        <v>83206</v>
      </c>
      <c r="D256" s="4" t="n">
        <v>68322</v>
      </c>
      <c r="E256" s="5" t="str">
        <f aca="false">IF(C256&lt;D256,"F","R")</f>
        <v>R</v>
      </c>
      <c r="F256" s="1" t="n">
        <f aca="false">C257-D256</f>
        <v>51435</v>
      </c>
    </row>
    <row r="257" customFormat="false" ht="12.75" hidden="false" customHeight="false" outlineLevel="0" collapsed="false">
      <c r="A257" s="0" t="s">
        <v>38</v>
      </c>
      <c r="B257" s="1" t="n">
        <v>2</v>
      </c>
      <c r="C257" s="4" t="n">
        <v>119757</v>
      </c>
      <c r="D257" s="4" t="n">
        <v>117171</v>
      </c>
      <c r="E257" s="5" t="str">
        <f aca="false">IF(C257&lt;D257,"F","R")</f>
        <v>R</v>
      </c>
      <c r="F257" s="1" t="n">
        <f aca="false">C258-D257</f>
        <v>42624</v>
      </c>
      <c r="G257" s="0" t="s">
        <v>131</v>
      </c>
    </row>
    <row r="258" customFormat="false" ht="12.75" hidden="false" customHeight="false" outlineLevel="0" collapsed="false">
      <c r="A258" s="0" t="s">
        <v>32</v>
      </c>
      <c r="B258" s="1" t="n">
        <v>1</v>
      </c>
      <c r="C258" s="4" t="n">
        <v>159795</v>
      </c>
      <c r="D258" s="4" t="n">
        <v>162158</v>
      </c>
      <c r="E258" s="5" t="str">
        <f aca="false">IF(C258&lt;D258,"F","R")</f>
        <v>F</v>
      </c>
      <c r="F258" s="1" t="n">
        <f aca="false">C259-D258</f>
        <v>59336</v>
      </c>
    </row>
    <row r="259" customFormat="false" ht="12.75" hidden="false" customHeight="false" outlineLevel="0" collapsed="false">
      <c r="A259" s="0" t="s">
        <v>41</v>
      </c>
      <c r="B259" s="1" t="n">
        <v>1</v>
      </c>
      <c r="C259" s="4" t="n">
        <v>221494</v>
      </c>
      <c r="D259" s="4" t="n">
        <v>247639</v>
      </c>
      <c r="E259" s="5" t="str">
        <f aca="false">IF(C259&lt;D259,"F","R")</f>
        <v>F</v>
      </c>
    </row>
    <row r="261" customFormat="false" ht="15.75" hidden="false" customHeight="false" outlineLevel="0" collapsed="false">
      <c r="A261" s="7" t="s">
        <v>7</v>
      </c>
      <c r="B261" s="1" t="s">
        <v>132</v>
      </c>
    </row>
    <row r="262" customFormat="false" ht="12.75" hidden="false" customHeight="false" outlineLevel="0" collapsed="false">
      <c r="A262" s="6" t="s">
        <v>20</v>
      </c>
      <c r="B262" s="6" t="s">
        <v>21</v>
      </c>
      <c r="C262" s="8" t="s">
        <v>22</v>
      </c>
      <c r="D262" s="8" t="s">
        <v>23</v>
      </c>
      <c r="E262" s="8" t="s">
        <v>24</v>
      </c>
      <c r="F262" s="6" t="s">
        <v>25</v>
      </c>
      <c r="G262" s="6" t="s">
        <v>26</v>
      </c>
    </row>
    <row r="263" customFormat="false" ht="12.75" hidden="false" customHeight="false" outlineLevel="0" collapsed="false">
      <c r="A263" s="0" t="s">
        <v>27</v>
      </c>
      <c r="B263" s="1" t="n">
        <v>1</v>
      </c>
      <c r="C263" s="4" t="n">
        <v>65204</v>
      </c>
      <c r="D263" s="4" t="n">
        <v>67457</v>
      </c>
      <c r="E263" s="5" t="str">
        <f aca="false">IF(C263&lt;D263,"F","R")</f>
        <v>F</v>
      </c>
      <c r="F263" s="1" t="n">
        <f aca="false">C264-D263</f>
        <v>123846</v>
      </c>
      <c r="G263" s="0" t="s">
        <v>133</v>
      </c>
    </row>
    <row r="264" customFormat="false" ht="12.75" hidden="false" customHeight="false" outlineLevel="0" collapsed="false">
      <c r="A264" s="0" t="s">
        <v>41</v>
      </c>
      <c r="B264" s="1" t="n">
        <v>1</v>
      </c>
      <c r="C264" s="4" t="n">
        <v>191303</v>
      </c>
      <c r="D264" s="4" t="n">
        <v>223311</v>
      </c>
      <c r="E264" s="5" t="str">
        <f aca="false">IF(C264&lt;D264,"F","R")</f>
        <v>F</v>
      </c>
      <c r="F264" s="1" t="n">
        <f aca="false">C265-D264</f>
        <v>62274</v>
      </c>
      <c r="G264" s="0" t="s">
        <v>82</v>
      </c>
    </row>
    <row r="265" customFormat="false" ht="12.75" hidden="false" customHeight="false" outlineLevel="0" collapsed="false">
      <c r="A265" s="0" t="s">
        <v>32</v>
      </c>
      <c r="B265" s="1" t="n">
        <v>2</v>
      </c>
      <c r="C265" s="4" t="n">
        <v>285585</v>
      </c>
      <c r="D265" s="4" t="n">
        <v>287939</v>
      </c>
      <c r="E265" s="5" t="str">
        <f aca="false">IF(C265&lt;D265,"F","R")</f>
        <v>F</v>
      </c>
      <c r="F265" s="1" t="n">
        <f aca="false">C266-D265</f>
        <v>26570</v>
      </c>
    </row>
    <row r="266" customFormat="false" ht="12.75" hidden="false" customHeight="false" outlineLevel="0" collapsed="false">
      <c r="A266" s="0" t="s">
        <v>32</v>
      </c>
      <c r="B266" s="1" t="n">
        <v>2</v>
      </c>
      <c r="C266" s="4" t="n">
        <v>314509</v>
      </c>
      <c r="D266" s="4" t="n">
        <v>316866</v>
      </c>
      <c r="E266" s="5" t="str">
        <f aca="false">IF(C266&lt;D266,"F","R")</f>
        <v>F</v>
      </c>
      <c r="F266" s="1" t="n">
        <f aca="false">C267-D266</f>
        <v>101212</v>
      </c>
    </row>
    <row r="267" customFormat="false" ht="12.75" hidden="false" customHeight="false" outlineLevel="0" collapsed="false">
      <c r="A267" s="0" t="s">
        <v>36</v>
      </c>
      <c r="B267" s="1" t="n">
        <v>1</v>
      </c>
      <c r="C267" s="4" t="n">
        <v>418078</v>
      </c>
      <c r="D267" s="4" t="n">
        <v>406846</v>
      </c>
      <c r="E267" s="5" t="str">
        <f aca="false">IF(C267&lt;D267,"F","R")</f>
        <v>R</v>
      </c>
      <c r="G267" s="0" t="s">
        <v>134</v>
      </c>
    </row>
    <row r="269" customFormat="false" ht="15.75" hidden="false" customHeight="false" outlineLevel="0" collapsed="false">
      <c r="A269" s="7" t="s">
        <v>135</v>
      </c>
      <c r="B269" s="1" t="s">
        <v>136</v>
      </c>
    </row>
    <row r="270" customFormat="false" ht="12.75" hidden="false" customHeight="false" outlineLevel="0" collapsed="false">
      <c r="A270" s="6" t="s">
        <v>20</v>
      </c>
      <c r="B270" s="6" t="s">
        <v>21</v>
      </c>
      <c r="C270" s="8" t="s">
        <v>22</v>
      </c>
      <c r="D270" s="8" t="s">
        <v>23</v>
      </c>
      <c r="E270" s="8" t="s">
        <v>24</v>
      </c>
      <c r="F270" s="6" t="s">
        <v>25</v>
      </c>
      <c r="G270" s="6" t="s">
        <v>26</v>
      </c>
    </row>
    <row r="271" customFormat="false" ht="12.75" hidden="false" customHeight="false" outlineLevel="0" collapsed="false">
      <c r="A271" s="0" t="s">
        <v>29</v>
      </c>
      <c r="B271" s="1" t="n">
        <v>2</v>
      </c>
      <c r="C271" s="4" t="n">
        <v>32476</v>
      </c>
      <c r="D271" s="4" t="n">
        <v>30145</v>
      </c>
      <c r="E271" s="5" t="str">
        <f aca="false">IF(C271&lt;D271,"F","R")</f>
        <v>R</v>
      </c>
      <c r="F271" s="1" t="n">
        <f aca="false">C272-D271</f>
        <v>77067</v>
      </c>
    </row>
    <row r="272" customFormat="false" ht="12.75" hidden="false" customHeight="false" outlineLevel="0" collapsed="false">
      <c r="A272" s="0" t="s">
        <v>29</v>
      </c>
      <c r="B272" s="1" t="n">
        <v>2</v>
      </c>
      <c r="C272" s="4" t="n">
        <v>107212</v>
      </c>
      <c r="D272" s="4" t="n">
        <v>104881</v>
      </c>
      <c r="E272" s="5" t="str">
        <f aca="false">IF(C272&lt;D272,"F","R")</f>
        <v>R</v>
      </c>
      <c r="F272" s="1" t="n">
        <f aca="false">C273-D272</f>
        <v>32022</v>
      </c>
    </row>
    <row r="273" customFormat="false" ht="12.75" hidden="false" customHeight="false" outlineLevel="0" collapsed="false">
      <c r="A273" s="0" t="s">
        <v>54</v>
      </c>
      <c r="B273" s="1" t="n">
        <v>1</v>
      </c>
      <c r="C273" s="4" t="n">
        <v>136903</v>
      </c>
      <c r="D273" s="4" t="n">
        <v>121993</v>
      </c>
      <c r="E273" s="5" t="str">
        <f aca="false">IF(C273&lt;D273,"F","R")</f>
        <v>R</v>
      </c>
      <c r="F273" s="1" t="n">
        <f aca="false">C274-D273</f>
        <v>51988</v>
      </c>
    </row>
    <row r="274" customFormat="false" ht="12.75" hidden="false" customHeight="false" outlineLevel="0" collapsed="false">
      <c r="A274" s="0" t="s">
        <v>38</v>
      </c>
      <c r="B274" s="1" t="n">
        <v>1</v>
      </c>
      <c r="C274" s="4" t="n">
        <v>173981</v>
      </c>
      <c r="D274" s="4" t="n">
        <v>171404</v>
      </c>
      <c r="E274" s="5" t="str">
        <f aca="false">IF(C274&lt;D274,"F","R")</f>
        <v>R</v>
      </c>
      <c r="F274" s="1" t="n">
        <f aca="false">C275-D274</f>
        <v>42409</v>
      </c>
      <c r="G274" s="0" t="s">
        <v>137</v>
      </c>
    </row>
    <row r="275" customFormat="false" ht="12.75" hidden="false" customHeight="false" outlineLevel="0" collapsed="false">
      <c r="A275" s="0" t="s">
        <v>32</v>
      </c>
      <c r="B275" s="1" t="n">
        <v>1</v>
      </c>
      <c r="C275" s="4" t="n">
        <v>213813</v>
      </c>
      <c r="D275" s="4" t="n">
        <v>216175</v>
      </c>
      <c r="E275" s="5" t="str">
        <f aca="false">IF(C275&lt;D275,"F","R")</f>
        <v>F</v>
      </c>
      <c r="F275" s="1" t="n">
        <f aca="false">C276-D275</f>
        <v>59307</v>
      </c>
    </row>
    <row r="276" customFormat="false" ht="12.75" hidden="false" customHeight="false" outlineLevel="0" collapsed="false">
      <c r="A276" s="0" t="s">
        <v>41</v>
      </c>
      <c r="B276" s="1" t="n">
        <v>1</v>
      </c>
      <c r="C276" s="4" t="n">
        <v>275482</v>
      </c>
      <c r="D276" s="4" t="n">
        <v>301680</v>
      </c>
      <c r="E276" s="5" t="str">
        <f aca="false">IF(C276&lt;D276,"F","R")</f>
        <v>F</v>
      </c>
      <c r="G276" s="0" t="s">
        <v>61</v>
      </c>
    </row>
    <row r="278" customFormat="false" ht="15.75" hidden="false" customHeight="false" outlineLevel="0" collapsed="false">
      <c r="A278" s="7" t="s">
        <v>138</v>
      </c>
      <c r="B278" s="1" t="s">
        <v>139</v>
      </c>
      <c r="D278" s="4" t="s">
        <v>140</v>
      </c>
    </row>
    <row r="279" customFormat="false" ht="12.75" hidden="false" customHeight="false" outlineLevel="0" collapsed="false">
      <c r="A279" s="6" t="s">
        <v>20</v>
      </c>
      <c r="B279" s="6" t="s">
        <v>21</v>
      </c>
      <c r="C279" s="8" t="s">
        <v>22</v>
      </c>
      <c r="D279" s="8" t="s">
        <v>23</v>
      </c>
      <c r="E279" s="8" t="s">
        <v>24</v>
      </c>
      <c r="F279" s="6" t="s">
        <v>25</v>
      </c>
      <c r="G279" s="6" t="s">
        <v>26</v>
      </c>
    </row>
    <row r="280" customFormat="false" ht="12.75" hidden="false" customHeight="false" outlineLevel="0" collapsed="false">
      <c r="A280" s="0" t="s">
        <v>36</v>
      </c>
      <c r="B280" s="1" t="n">
        <v>1</v>
      </c>
      <c r="C280" s="4" t="n">
        <v>81593</v>
      </c>
      <c r="D280" s="4" t="n">
        <v>59273</v>
      </c>
      <c r="E280" s="5" t="str">
        <f aca="false">IF(C280&lt;D280,"F","R")</f>
        <v>R</v>
      </c>
      <c r="F280" s="1" t="n">
        <f aca="false">C281-D280</f>
        <v>39762</v>
      </c>
      <c r="G280" s="0" t="s">
        <v>141</v>
      </c>
    </row>
    <row r="281" customFormat="false" ht="12.75" hidden="false" customHeight="false" outlineLevel="0" collapsed="false">
      <c r="A281" s="0" t="s">
        <v>32</v>
      </c>
      <c r="B281" s="1" t="n">
        <v>1</v>
      </c>
      <c r="C281" s="4" t="n">
        <v>99035</v>
      </c>
      <c r="D281" s="4" t="n">
        <v>96672</v>
      </c>
      <c r="E281" s="5" t="str">
        <f aca="false">IF(C281&lt;D281,"F","R")</f>
        <v>R</v>
      </c>
      <c r="F281" s="1" t="n">
        <f aca="false">C282-D281</f>
        <v>64888</v>
      </c>
      <c r="G281" s="0" t="s">
        <v>61</v>
      </c>
    </row>
    <row r="282" customFormat="false" ht="12.75" hidden="false" customHeight="false" outlineLevel="0" collapsed="false">
      <c r="A282" s="0" t="s">
        <v>27</v>
      </c>
      <c r="B282" s="1" t="n">
        <v>1</v>
      </c>
      <c r="C282" s="4" t="n">
        <v>161560</v>
      </c>
      <c r="D282" s="4" t="n">
        <v>159305</v>
      </c>
      <c r="E282" s="5" t="str">
        <f aca="false">IF(C282&lt;D282,"F","R")</f>
        <v>R</v>
      </c>
      <c r="G282" s="0" t="s">
        <v>1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5T10:47:31Z</dcterms:created>
  <dc:creator>lf268</dc:creator>
  <dc:description/>
  <dc:language>en-US</dc:language>
  <cp:lastModifiedBy>pjie2b</cp:lastModifiedBy>
  <cp:lastPrinted>2007-01-09T13:35:58Z</cp:lastPrinted>
  <dcterms:modified xsi:type="dcterms:W3CDTF">2007-09-20T14:39:16Z</dcterms:modified>
  <cp:revision>0</cp:revision>
  <dc:subject/>
  <dc:title>Hermes Webmail service: Message Display</dc:title>
</cp:coreProperties>
</file>